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ge 1 of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376">
  <si>
    <t xml:space="preserve">© 2000-2011 Ingenuity Systems, Inc. All rights reserved.</t>
  </si>
  <si>
    <t xml:space="preserve">Pathway rank</t>
  </si>
  <si>
    <t xml:space="preserve">Ingenuity Canonical Pathways</t>
  </si>
  <si>
    <r>
      <rPr>
        <b val="true"/>
        <sz val="10"/>
        <rFont val="Arial"/>
        <family val="2"/>
      </rPr>
      <t xml:space="preserve"> -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(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)</t>
    </r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Number of genes detected in pathway/total number of genes in pathway</t>
  </si>
  <si>
    <t xml:space="preserve">Ratio of number of genes detected in pathway : total number of genes in pathway</t>
  </si>
  <si>
    <t xml:space="preserve">Differentially expressed genes represented in pathway</t>
  </si>
  <si>
    <t xml:space="preserve">Role of PKR in Interferon Induction and Antiviral Response</t>
  </si>
  <si>
    <t xml:space="preserve">6.49E00</t>
  </si>
  <si>
    <t xml:space="preserve">24/46</t>
  </si>
  <si>
    <t xml:space="preserve">TP53,IFNG,TRAF3,TNFRSF1A,NFKBIE,TAB2,NFKB2,NFKB1,EIF2S1,ATF2,FADD,IKBKB,TRAF2,MAPK14,AKT1,NFKBIA,BID,MAP2K3,TRAF5,EIF2AK2,TLR3,NFKBIB,STAT1,TNF</t>
  </si>
  <si>
    <t xml:space="preserve">Protein Ubiquitination Pathway</t>
  </si>
  <si>
    <t xml:space="preserve">6.09E00</t>
  </si>
  <si>
    <t xml:space="preserve">68/201</t>
  </si>
  <si>
    <t xml:space="preserve">3.38E-01</t>
  </si>
  <si>
    <t xml:space="preserve">PSMA3,UBE2H,USP20,HSPA5,PAN2,USP8,UBE2B,USP10,USP40,UBE2E3,NEDD4L,PSMA2,BIRC3,UBE2J1,USP28,PSMA6,UBE4B,USP38,USP9X,PSMC4,PSME2,UBE2S,PSMD3,NEDD4,UBE2G2,UBD,PSMD11,ANAPC4,PSMB7,PSMB2,UBE2D4,UBE2G1,Gm9840,PSMA5,PSMA4,SMURF2,PSMD1,PSMD4,TAP2,UBE2E1,UBE2J2,USP12,USP14,PSMB10,PSMD9,USP54,ANAPC10,TAP1,UBE4A,HLA-A,PSMC6,PSMD14,PSMB4,PSMB9,IFNG,USP15,MDM2,USP33,PSMD8,PSME1,USP4,CUL2,USP22,USP46,CDC34,UBA1,null,null</t>
  </si>
  <si>
    <t xml:space="preserve">B Cell Receptor Signaling</t>
  </si>
  <si>
    <t xml:space="preserve">4.26E00</t>
  </si>
  <si>
    <t xml:space="preserve">47/154</t>
  </si>
  <si>
    <t xml:space="preserve">3.05E-01</t>
  </si>
  <si>
    <t xml:space="preserve">MAP2K4,BLNK,RAF1,MAP3K11,BAD,NFATC3,PIK3R1,NFKBIE,PIK3R5,ABL1,INPPL1,KRAS,NFKB1,PTPRC,IKBKB,NFKBIA,CAMK2D,AKT1,NFAT5,MAP2K2,CREB1,PIK3R2,NFKBIB,PPP3CA,GRB2,RRAS,CSK,EGR1,PPP3CC,NFKB2,INPP5D,ATF2,BTK,MAPK14,RRAS2,PTPN11,GAB1,DAPP1,BCL10,LYN,MAP3K8,VAV1,MAP2K3,PIK3CD,BCL2A1,MAP3K3,CAMK2G</t>
  </si>
  <si>
    <t xml:space="preserve">Death Receptor Signaling</t>
  </si>
  <si>
    <t xml:space="preserve">4.03E00</t>
  </si>
  <si>
    <t xml:space="preserve">24/64</t>
  </si>
  <si>
    <t xml:space="preserve">3.75E-01</t>
  </si>
  <si>
    <t xml:space="preserve">MAP2K4,TNFRSF21,TNFRSF1A,NFKBIE,NFKB2,NFKB1,FAS,BCL2,FADD,TANK,DAXX,CASP6,IKBKB,TRAF2,RIPK1,NFKBIA,CASP2,BID,CFLAR,NFKBIB,TNFRSF1B,TNF,BIRC3,HSPB1</t>
  </si>
  <si>
    <t xml:space="preserve">IL-6 Signaling</t>
  </si>
  <si>
    <t xml:space="preserve">3.98E00</t>
  </si>
  <si>
    <t xml:space="preserve">35/93</t>
  </si>
  <si>
    <t xml:space="preserve">3.76E-01</t>
  </si>
  <si>
    <t xml:space="preserve">MAP2K4,RAF1,SOCS1,IL1A,NFKBIE,KRAS,IL6,NFKB1,IKBKB,NFKBIA,MAP2K2,CSNK2A1,TNFRSF1B,MAPKAPK2,NFKBIB,IL8,TNFRSF1A,RRAS,GRB2,IL36A,NFKB2,IL1R1,STAT3,FOS,TRAF2,RRAS2,MAPK14,PTPN11,IL1RN,CD14,IL1B,MAP2K3,TNFAIP6,TNF,HSPB1</t>
  </si>
  <si>
    <t xml:space="preserve">Role of Macrophages, Fibroblasts and Endothelial Cells in Rheumatoid Arthritis</t>
  </si>
  <si>
    <t xml:space="preserve">3.36E00</t>
  </si>
  <si>
    <t xml:space="preserve">80/341</t>
  </si>
  <si>
    <t xml:space="preserve">2.35E-01</t>
  </si>
  <si>
    <t xml:space="preserve">MAP2K4,SOCS1,RAF1,TRAF3,NFATC3,PIK3R1,CSNK1A1,KRAS,IL6,TCF7,MYC,VEGFA,ROCK2,IKBKB,CAMK2D,MAP2K2,Vegfb,TRAF5,LTBR,NFKBIB,TNFSF13B,IL8,RRAS,IL36A,VEGFC,PPP3CC,STAT3,IL7,ATF2,IL1RN,PRKCD,CEBPD,GNAO1,PIK3CD,MAP2K3,TNF,CAMK2G,IL1A,ICAM1,NFKBIE,PIK3R5,FZD1,CCL5,NFKB1,IRAK1,PLCD1,NFKBIA,NFAT5,AKT1,CREB1,CFB,CEBPA,PIK3R2,TLR3,MAPKAPK2,TNFRSF1B,NOS2,PPP3CA,MMP1 (includes EG:300339),TRAF1,VCAM1,LRP5,TNFRSF1A,DAAM1,IL15,IL1R1,ROCK1,FOS,PLCB4,TRAF2,HP,MAPK14,PRKCI,RRAS2,RIPK1,FZD4,LTA,IL1B,CSF2,IRAK4</t>
  </si>
  <si>
    <t xml:space="preserve">NRF2-mediated Oxidative Stress Response</t>
  </si>
  <si>
    <t xml:space="preserve">3.14E00</t>
  </si>
  <si>
    <t xml:space="preserve">56/183</t>
  </si>
  <si>
    <t xml:space="preserve">3.06E-01</t>
  </si>
  <si>
    <t xml:space="preserve">MAP2K4,RAF1,PIK3R1,GCLC,KRAS,DNAJB2,SOD2,SCARB1,MAP2K2,KEAP1,FOSL1,GCLM,ACTG2,CBR1,GSTK1,DNAJB12,RRAS,JUNB,MAFF,GSR,DNAJC5,ERP29,Gm9840,PRKCD,DNAJC18,PIK3CD,MAP2K3,SQSTM1,DNAJB6,DNAJC17,USP14,PRDX1,NQO2,PIK3R5,DNAJC13,DNAJC10,DNAJA1,HMOX1,AKR1A1,AKT1,UBE2K,DNAJB1,PIK3R2,FKBP5,NFE2L2,SOD1,NQO1,MAFK,FOS,RRAS2,MAPK14,PRKCI,MGST2,CAT,CCT7,CDC34</t>
  </si>
  <si>
    <t xml:space="preserve">CD40 Signaling</t>
  </si>
  <si>
    <t xml:space="preserve">3.1E00</t>
  </si>
  <si>
    <t xml:space="preserve">25/67</t>
  </si>
  <si>
    <t xml:space="preserve">3.73E-01</t>
  </si>
  <si>
    <t xml:space="preserve">MAP2K4,TRAF3,ICAM1,NFKBIE,PIK3R1,PIK3R5,NFKB1,TANK,IKBKB,NFKBIA,MAP2K2,TRAF5,PIK3R2,MAPKAPK2,NFKBIB,TRAF1,STAT3,NFKB2,FOS,TRAF2,MAPK14,CD40,LTA,MAP2K3,PIK3CD</t>
  </si>
  <si>
    <t xml:space="preserve">Acute Myeloid Leukemia Signaling</t>
  </si>
  <si>
    <t xml:space="preserve">3.04E00</t>
  </si>
  <si>
    <t xml:space="preserve">28/78</t>
  </si>
  <si>
    <t xml:space="preserve">3.59E-01</t>
  </si>
  <si>
    <t xml:space="preserve">MAP2K4,RAF1,BAD,PIK3R1,PIK3R5,KRAS,NFKB1,TCF7,EIF4EBP1,MYC,AKT1,MAP2K2,PIM1,CEBPA,KIT,PIK3R2,JUP,STAT5A,RRAS,GRB2,STAT3,NFKB2,CSF1R,FLT3LG,RRAS2,MAP2K3,PIK3CD,PML</t>
  </si>
  <si>
    <t xml:space="preserve">Molecular Mechanisms of Cancer</t>
  </si>
  <si>
    <t xml:space="preserve">3.01E00</t>
  </si>
  <si>
    <t xml:space="preserve">88/372</t>
  </si>
  <si>
    <t xml:space="preserve">2.37E-01</t>
  </si>
  <si>
    <t xml:space="preserve">RAP2B,MAP2K4,PRKACB,RAF1,PIAS2,BAD,PIK3R1,TAB2,ARHGEF1,KRAS,MYC,TGFBR2,PAK1,CAMK2D,MAP2K2,RHOB,ARHGEF11,NFKBIB,BIRC3,RALGDS,TP53,STK36,RRAS,CDK6,RAPGEF3,NFKB2,TCF3,RAP1A,RALBP1,DAXX,CDH1,CCND2,GAB1,PTPN11,PRKCD,E2F1,GNAO1,ARHGEF6,PIK3CD,MAP2K3,CFLAR,FNBP1,CAMK2G,FYN,RALA,PA2G4,NFKBIE,CTNNA1,ABL1,PIK3R5,PSEN2,FZD1,HIF1A,NFKB1,FAS,BCL2,CHEK1,CASP6,AKT1,NFKBIA,RHOU,BID,PIK3R2,LRP5,ARHGEF12,GRB2,RHOC,GNAI1,MDM2,BAK1,NBN,FADD,GNAI3,FOS,PLCB4,PRKAR2B,MAPK14,PRKCI,RRAS2,FZD4,RASGRP1,PRKAG2,RBPJ,ADCY7,ATR,PRKAR1A,PSEN1,null</t>
  </si>
  <si>
    <t xml:space="preserve">IL-10 Signaling</t>
  </si>
  <si>
    <t xml:space="preserve">2.92E00</t>
  </si>
  <si>
    <t xml:space="preserve">23/70</t>
  </si>
  <si>
    <t xml:space="preserve">3.29E-01</t>
  </si>
  <si>
    <t xml:space="preserve">CCR1,MAP2K4,IL4R,IL1A,NFKBIE,IL36A,ARG2,IL6,STAT3,IL1R1,NFKB2,NFKB1,IKBKB,HMOX1,FOS,MAPK14,NFKBIA,IL1RN,CD14,IL1B,MAP2K3,NFKBIB,TNF</t>
  </si>
  <si>
    <t xml:space="preserve">p38 MAPK Signaling</t>
  </si>
  <si>
    <t xml:space="preserve">30/97</t>
  </si>
  <si>
    <t xml:space="preserve">3.09E-01</t>
  </si>
  <si>
    <t xml:space="preserve">MAP2K4,IL1A,TAB2,FAS,IRAK1,TGFBR2,MYC,CREB1,EEF2K,TNFRSF1B,STAT1,MAPKAPK2,PLA2G12A,TNFRSF1A,IL36A,MEF2A,MAPKAPK5,IL1R1,ATF2,FADD,DAXX,TRAF2,MAPK14,IL1RN,IL1B,MAP2K3,MEF2C,TNF,IRAK4,HSPB1</t>
  </si>
  <si>
    <t xml:space="preserve">GM-CSF Signaling</t>
  </si>
  <si>
    <t xml:space="preserve">2.84E00</t>
  </si>
  <si>
    <t xml:space="preserve">24/67</t>
  </si>
  <si>
    <t xml:space="preserve">3.58E-01</t>
  </si>
  <si>
    <t xml:space="preserve">RAF1,GRB2,RRAS,PIK3R1,PIK3R5,KRAS,PPP3CC,STAT3,CAMK2D,RRAS2,AKT1,PTPN11,MAP2K2,PIM1,CISH,HCK,LYN,PIK3CD,PIK3R2,CSF2,STAT1,BCL2A1,PPP3CA,CAMK2G</t>
  </si>
  <si>
    <t xml:space="preserve">Role of RIG1-like Receptors in Antiviral Innate Immunity</t>
  </si>
  <si>
    <t xml:space="preserve">2.78E00</t>
  </si>
  <si>
    <t xml:space="preserve">14/52</t>
  </si>
  <si>
    <t xml:space="preserve">2.69E-01</t>
  </si>
  <si>
    <t xml:space="preserve">TRAF3,NFKBIE,NFKB2,NFKB1,FADD,TANK,IFIH1,IKBKB,TRAF2,RIPK1,NFKBIA,DDX58,NFKBIB,TRIM25</t>
  </si>
  <si>
    <t xml:space="preserve">IL-9 Signaling</t>
  </si>
  <si>
    <t xml:space="preserve">2.71E00</t>
  </si>
  <si>
    <t xml:space="preserve">13/72</t>
  </si>
  <si>
    <t xml:space="preserve">3.51E-01</t>
  </si>
  <si>
    <t xml:space="preserve">STAT5A,IL2RG,PIK3R1,PIK3R5,BCL3,STAT3,NFKB2,NFKB1,CISH,PIK3CD,PIK3R2,STAT1,TNF</t>
  </si>
  <si>
    <t xml:space="preserve">Induction of Apoptosis by HIV1</t>
  </si>
  <si>
    <t xml:space="preserve">2.68E00</t>
  </si>
  <si>
    <t xml:space="preserve">24/65</t>
  </si>
  <si>
    <t xml:space="preserve">3.69E-01</t>
  </si>
  <si>
    <t xml:space="preserve">TP53,MAP2K4,SLC25A13,TNFRSF1A,CXCR4,NFKBIE,NFKB2,NFKB1,DFFA,BAK1,FAS,BCL2,FADD,IKBKB,DAXX,TRAF2,RIPK1,NFKBIA,BID,NFKBIB,TNFRSF1B,TNF,BIRC3,TRAF1</t>
  </si>
  <si>
    <t xml:space="preserve">Type I Diabetes Mellitus Signaling</t>
  </si>
  <si>
    <t xml:space="preserve">2.65E00</t>
  </si>
  <si>
    <t xml:space="preserve">33/115</t>
  </si>
  <si>
    <t xml:space="preserve">2.87E-01</t>
  </si>
  <si>
    <t xml:space="preserve">MAP2K4,SOCS1,NFKBIE,NFKB1,FAS,BCL2,IRAK1,IKBKB,PRF1,NFKBIA,HLA-A,BID,NOS2,STAT1,TNFRSF1B,NFKBIB,IFNG,ICA1,TNFRSF1A,IL1R1,NFKB2,HSPD1,FADD,TRAF2,RIPK1,MAPK14,CD80,IL12B,LTA,CD86,IL1B,MAP2K3,TNF</t>
  </si>
  <si>
    <t xml:space="preserve">LXR/RXR Activation</t>
  </si>
  <si>
    <t xml:space="preserve">2.53E00</t>
  </si>
  <si>
    <t xml:space="preserve">24/86</t>
  </si>
  <si>
    <t xml:space="preserve">2.79E-01</t>
  </si>
  <si>
    <t xml:space="preserve">IL1A,APOA4,TNFRSF1A,IL36A,CD36,ABCG1,ARG2,IL6,NFKB2,IL1R1,NFKB1,ABCA1,LDLR,IL1RN,SREBF1,FASN,CD14,IL1B,PLTP,TLR3,TNFRSF1B,NOS2,TNF,HADH</t>
  </si>
  <si>
    <t xml:space="preserve">Ceramide Signaling</t>
  </si>
  <si>
    <t xml:space="preserve">2.51E00</t>
  </si>
  <si>
    <t xml:space="preserve">27/87</t>
  </si>
  <si>
    <t xml:space="preserve">3.1E-01</t>
  </si>
  <si>
    <t xml:space="preserve">MAP2K4,RAF1,BAD,PIK3R1,PIK3R5,SMPD1,KRAS,NFKB1,BCL2,AKT1,SPHK2,SPHK1,PIK3R2,TNFRSF1B,SMPD3,S1PR2,PPP2R5C,RRAS,TNFRSF1A,PPP2R5D,NFKB2,FOS,RRAS2,S1PR1,PIK3CD,PPP2R5E,TNF</t>
  </si>
  <si>
    <t xml:space="preserve">ERK5 Signaling</t>
  </si>
  <si>
    <t xml:space="preserve">2.5E00</t>
  </si>
  <si>
    <t xml:space="preserve">22/71</t>
  </si>
  <si>
    <t xml:space="preserve">YWHAG,BAD,SGK1,RRAS,RPS6KA3,YWHAZ,MEF2A,KRAS,ATF2,MYC,FOS,AKT1,RRAS2,PTPN11,GAB1,CREB1,null,MEF2C,MAP3K8,FOSL1,SFN,MAP3K3</t>
  </si>
  <si>
    <t xml:space="preserve">B Cell Activating Factor Signaling</t>
  </si>
  <si>
    <t xml:space="preserve">2.49E00</t>
  </si>
  <si>
    <t xml:space="preserve">16/44</t>
  </si>
  <si>
    <t xml:space="preserve">3.64E-01</t>
  </si>
  <si>
    <t xml:space="preserve">MAP2K4,TRAF3,NFATC3,NFKBIE,NFKB2,NFKB1,IKBKB,FOS,TRAF2,NFKBIA,NFAT5,MAPK14,TRAF5,NFKBIB,TNFSF13B,TRAF1</t>
  </si>
  <si>
    <t xml:space="preserve">Apoptosis Signaling</t>
  </si>
  <si>
    <t xml:space="preserve">2.48E00</t>
  </si>
  <si>
    <t xml:space="preserve">31/90</t>
  </si>
  <si>
    <t xml:space="preserve">3.44E-01</t>
  </si>
  <si>
    <t xml:space="preserve">MAP2K4,RAF1,BAD,NFKBIE,KRAS,NFKB1,FAS,DFFA,BCL2,CASP6,IKBKB,NFKBIA,MAP2K2,BID,TNFRSF1B,NFKBIB,BIRC3,TP53,ENDOG,RRAS,TNFRSF1A,LMNA,NFKB2,BAK1,PARP1,ROCK1,RRAS2,CASP2,CAPN7,BCL2A1,TNF</t>
  </si>
  <si>
    <t xml:space="preserve">Hypoxia Signaling in the Cardiovascular System</t>
  </si>
  <si>
    <t xml:space="preserve">2.34E00</t>
  </si>
  <si>
    <t xml:space="preserve">25/70</t>
  </si>
  <si>
    <t xml:space="preserve">3.57E-01</t>
  </si>
  <si>
    <t xml:space="preserve">UBE2H,NFKBIE,HIF1A,VEGFA,NFKBIA,AKT1,UBE2B,EDN1,CREB1,UBE2E3,NFKBIB,UBE2J1,TP53,NQO1,CSNK1D,MDM2,UBE2S,ATF2,UBD,UBE2G2,UBE2D4,UBE2G1,CDC34,UBE2E1,UBE2J2</t>
  </si>
  <si>
    <t xml:space="preserve">CNTF Signaling</t>
  </si>
  <si>
    <t xml:space="preserve">2.29E00</t>
  </si>
  <si>
    <t xml:space="preserve">16/52</t>
  </si>
  <si>
    <t xml:space="preserve">3.08E-01</t>
  </si>
  <si>
    <t xml:space="preserve">RAF1,GRB2,RRAS,PIK3R1,CNTFR,RPS6KA3,PIK3R5,KRAS,STAT3,AKT1,RRAS2,MAP2K2,PTPN11,PIK3CD,PIK3R2,STAT1</t>
  </si>
  <si>
    <t xml:space="preserve">NF-κB Signaling</t>
  </si>
  <si>
    <t xml:space="preserve">2.25E00</t>
  </si>
  <si>
    <t xml:space="preserve">41/152</t>
  </si>
  <si>
    <t xml:space="preserve">2.7E-01</t>
  </si>
  <si>
    <t xml:space="preserve">PRKACB,AZI2,IL1A,TRAF3,PIK3R1,NFKBIE,PIK3R5,KRAS,NFKB1,IRAK1,IKBKB,AKT1,NFKBIA,CSNK2A1,TLR3,LTBR,TRAF5,PIK3R2,TNFRSF1B,NFKBIB,TNFSF13B,TNFRSF1A,RRAS,RELB,IL36A,IL1R1,NFKB2,TRAF2,RRAS2,RIPK1,CD40,IL1RN,BCL10,LTA,IL1B,MAP3K8,PIK3CD,EIF2AK2,TNF,MAP3K3,IRAK4</t>
  </si>
  <si>
    <t xml:space="preserve">Role of Pattern Recognition Receptors in Recognition of Bacteria and Viruses</t>
  </si>
  <si>
    <t xml:space="preserve">2.2E00</t>
  </si>
  <si>
    <t xml:space="preserve">22/80</t>
  </si>
  <si>
    <t xml:space="preserve">2.75E-01</t>
  </si>
  <si>
    <t xml:space="preserve">PTX3,C3,OAS2,PIK3R1,PIK3R5,IL6,NFKB2,CCL5,NFKB1,EIF2S1,IFIH1,IL12B,CREB1,DDX58,CASP1,IL1B,PIK3CD,PIK3R2,EIF2AK2,TLR3,TNF,RIPK2</t>
  </si>
  <si>
    <t xml:space="preserve">Glucocorticoid Receptor Signaling</t>
  </si>
  <si>
    <t xml:space="preserve">2.17E00</t>
  </si>
  <si>
    <t xml:space="preserve">71/280</t>
  </si>
  <si>
    <t xml:space="preserve">2.54E-01</t>
  </si>
  <si>
    <t xml:space="preserve">MAP2K4,PRKACB,RAF1,HSPA14,NFATC3,PIK3R1,KRAS,IL6,TAF13,HSPA5,TGFBR2,IKBKB,HSPA4,MAP2K2,HMGB1,NFKBIB,CDKN1C,IL8,TAF9,STAT5A,MED1,RRAS,CDK7,STAT3,PPP3CC,POU2F1,IL1RN,SMARCA2,POLR2E,ERCC3,NCOA1,GTF2H1,PIK3CD,TNF,POLR2K,ICAM1,NFKBIE,PIK3R5,GTF2H2/LOC100510744,TAF7,CCL5,NFKB1,NR3C1,SMARCA4,BCL2,NFKBIA,POLR2C,AKT1,NFAT5,CREB1,CEBPA,PIK3R2,FKBP5,STAT1,NOS2,PPP3CA,MMP1 (includes EG:300339),ADRB2,IFNG,VCAM1,GRB2,POLR2G,FOS,TRAF2,RRAS2,MAPK14,GTF2E1,FKBP4,IL1B,CSF2,HLTF</t>
  </si>
  <si>
    <t xml:space="preserve">Communication between Innate and Adaptive Immune Cells</t>
  </si>
  <si>
    <t xml:space="preserve">20/89</t>
  </si>
  <si>
    <t xml:space="preserve">2.25E-01</t>
  </si>
  <si>
    <t xml:space="preserve">IFNG,IL8,IL1A,IL15,IL36A,CD83,IL6,CCL5,CXCL10,CCL4,CD40,CD80,IL12B,IL1RN,CD86,IL1B,TLR3,CSF2,TNF,TNFSF13B</t>
  </si>
  <si>
    <t xml:space="preserve">Altered T Cell and B Cell Signaling in Rheumatoid Arthritis</t>
  </si>
  <si>
    <t xml:space="preserve">2.16E00</t>
  </si>
  <si>
    <t xml:space="preserve">23/87</t>
  </si>
  <si>
    <t xml:space="preserve">2.64E-01</t>
  </si>
  <si>
    <t xml:space="preserve">IFNG,TRAF3,IL1A,SLAMF1,RELB,IL15,IL36A,IL6,NFKB2,NFKB1,FAS,CD80,CD40,CXCL13,IL12B,IL1RN,LTA,CD86,IL1B,TLR3,CSF2,TNF,TNFSF13B</t>
  </si>
  <si>
    <t xml:space="preserve">Graft-versus-Host Disease Signaling</t>
  </si>
  <si>
    <t xml:space="preserve">2.14E00</t>
  </si>
  <si>
    <t xml:space="preserve">12/45</t>
  </si>
  <si>
    <t xml:space="preserve">2.67E-01</t>
  </si>
  <si>
    <t xml:space="preserve">IFNG,PRF1,IL1A,HLA-A,CD80,IL1RN,IL36A,CD86,IL1B,IL6,TNF,FAS</t>
  </si>
  <si>
    <t xml:space="preserve">PPAR Signaling</t>
  </si>
  <si>
    <t xml:space="preserve">27/98</t>
  </si>
  <si>
    <t xml:space="preserve">2.76E-01</t>
  </si>
  <si>
    <t xml:space="preserve">RAF1,IL1A,NFKBIE,KRAS,NFKB1,IKBKB,NFKBIA,MAP2K2,NFKBIB,TNFRSF1B,PPARG,STAT5A,MED1,RRAS,GRB2,TNFRSF1A,IL36A,IL1R1,NFKB2,AIP,FOS,TRAF2,RRAS2,IL1RN,NCOA1,IL1B,TNF</t>
  </si>
  <si>
    <t xml:space="preserve">T Cell Receptor Signaling</t>
  </si>
  <si>
    <t xml:space="preserve">2.08E00</t>
  </si>
  <si>
    <t xml:space="preserve">29/107</t>
  </si>
  <si>
    <t xml:space="preserve">2.71E-01</t>
  </si>
  <si>
    <t xml:space="preserve">MAP2K4,RAF1,FYN,NFATC3,PIK3R1,PIK3R5,KRAS,NFKB1,CTLA4,PTPRC,IKBKB,NFAT5,NFKBIA,MAP2K2,PIK3R2,PPP3CA,RRAS,GRB2,CSK,PPP3CC,NFKB2,BTK,FOS,RRAS2,BCL10,RASGRP1,LAT,VAV1,PIK3CD</t>
  </si>
  <si>
    <t xml:space="preserve">TREM1 Signaling</t>
  </si>
  <si>
    <t xml:space="preserve">19/69</t>
  </si>
  <si>
    <t xml:space="preserve">STAT5A,IL8,ICAM1,GRB2,ITGA5,CD83,IL6,STAT3,NFKB2,NFKB1,IRAK1,AKT1,CD40,CASP1,CD86,IL1B,TLR3,CSF2,TNF</t>
  </si>
  <si>
    <t xml:space="preserve">iCOS-iCOSL Signaling in T Helper Cells</t>
  </si>
  <si>
    <t xml:space="preserve">2.04E00</t>
  </si>
  <si>
    <t xml:space="preserve">38/118</t>
  </si>
  <si>
    <t xml:space="preserve">2.63E-01</t>
  </si>
  <si>
    <t xml:space="preserve">BAD,NFATC3,PIK3R1,NFKBIE,PIK3R5,NFKB1,PTPRC,IKBKB,NFAT5,AKT1,CAMK2D,NFKBIA,PIK3R2,NFKBIB,ICOSLG,PPP3CA,IL2RG,GRB2,CSK,null,PPP3CC,NFKB2,INPP5D,CD40,CD80,LAT,VAV1,IL2RA,PIK3CD,PLEKHA2,CAMK2G</t>
  </si>
  <si>
    <t xml:space="preserve">Systemic Lupus Erythematosus Signaling</t>
  </si>
  <si>
    <t xml:space="preserve">31/151</t>
  </si>
  <si>
    <t xml:space="preserve">2.05E-01</t>
  </si>
  <si>
    <t xml:space="preserve">IL1A,null,NFATC3,PIK3R1,PIK3R5,KRAS,IL6,PTPRC,BDKRB2,NFAT5,AKT1,HLA-A,C7,PIK3R2,TNFSF13B,RRAS,GRB2,IL36A,INPP5D,FOS,RRAS2,CD80,CD40,IL1RN,CD72,LAT,LYN,CD86,IL1B,PIK3CD,TNF</t>
  </si>
  <si>
    <t xml:space="preserve">IL-3 Signaling</t>
  </si>
  <si>
    <t xml:space="preserve">2.03E00</t>
  </si>
  <si>
    <t xml:space="preserve">23/72</t>
  </si>
  <si>
    <t xml:space="preserve">3.19E-01</t>
  </si>
  <si>
    <t xml:space="preserve">STAT5A,RAF1,BAD,GRB2,RRAS,PIK3R1,PIK3R5,KRAS,PPP3CC,STAT3,INPP5D,FOS,PAK1,AKT1,PRKCI,RRAS2,MAP2K2,PRKCD,PIK3CD,PIK3R2,STAT1,PPP3CA,null</t>
  </si>
  <si>
    <t xml:space="preserve">Angiopoietin Signaling</t>
  </si>
  <si>
    <t xml:space="preserve">23/74</t>
  </si>
  <si>
    <t xml:space="preserve">3.11E-01</t>
  </si>
  <si>
    <t xml:space="preserve">STAT5A,BAD,GRB2,RRAS,DOK2,NFKBIE,PIK3R1,PIK3R5,KRAS,NFKB2,NCK1,NFKB1,IKBKB,TNIP1,PAK1,AKT1,RRAS2,NFKBIA,PTPN11,PIK3CD,PIK3R2,NFKBIB,TEK</t>
  </si>
  <si>
    <t xml:space="preserve">FLT3 Signaling in Hematopoietic Progenitor Cells</t>
  </si>
  <si>
    <t xml:space="preserve">STAT5A,RAF1,BAD,GRB2,RRAS,PIK3R1,RPS6KA3,PIK3R5,KRAS,STAT3,FLT3LG,INPP5D,EIF4EBP1,ATF2,AKT1,MAPK14,RRAS2,MAP2K2,PTPN11,CREB1,PIK3CD,PIK3R2,STAT1</t>
  </si>
  <si>
    <t xml:space="preserve">Activation of IRF by Cytosolic Pattern Recognition Receptors</t>
  </si>
  <si>
    <t xml:space="preserve">2.02E00</t>
  </si>
  <si>
    <t xml:space="preserve">20/74</t>
  </si>
  <si>
    <t xml:space="preserve">MAP2K4,TRAF3,NFKBIE,IRF9,IL6,NFKB2,NFKB1,ATF2,FADD,TANK,IFIH1,IKBKB,RIPK1,NFKBIA,CD40,LTA,DDX58,NFKBIB,STAT1,TNF</t>
  </si>
  <si>
    <t xml:space="preserve">April Mediated Signaling</t>
  </si>
  <si>
    <t xml:space="preserve">15/42</t>
  </si>
  <si>
    <t xml:space="preserve">MAP2K4,TRAF3,NFATC3,NFKBIE,NFKB2,NFKB1,IKBKB,FOS,TRAF2,NFKBIA,NFAT5,MAPK14,TRAF5,NFKBIB,TRAF1</t>
  </si>
  <si>
    <t xml:space="preserve">Pancreatic Adenocarcinoma Signaling</t>
  </si>
  <si>
    <t xml:space="preserve">32/116</t>
  </si>
  <si>
    <t xml:space="preserve">MAP2K4,RAF1,NAPEPLD,RALA,BAD,PA2G4,PIK3R1,PIK3R5,ABL1,KRAS,NFKB1,BCL2,TGFBR2,VEGFA,HMOX1,AKT1,MAP2K2,Vegfb,PIK3R2,STAT1,RALGDS,TP53,GRB2,VEGFC,MDM2,NFKB2,STAT3,RALBP1,PLD1,E2F1,PIK3CD,PTGS2</t>
  </si>
  <si>
    <t xml:space="preserve">Renal Cell Carcinoma Signaling</t>
  </si>
  <si>
    <t xml:space="preserve">1.99E00</t>
  </si>
  <si>
    <t xml:space="preserve">24/72</t>
  </si>
  <si>
    <t xml:space="preserve">3.33E-01</t>
  </si>
  <si>
    <t xml:space="preserve">RAF1,GRB2,RRAS,PIK3R1,PIK3R5,KRAS,HIF1A,RAP1A,UBD,VEGFA,FOS,PAK1,AKT1,RRAS2,MAP2K2,PTPN11,GAB1,CUL2,Gm9840,EGLN3,PIK3CD,PIK3R2,null,null</t>
  </si>
  <si>
    <t xml:space="preserve">Crosstalk between Dendritic Cells and Natural Killer Cells</t>
  </si>
  <si>
    <t xml:space="preserve">1.96E00</t>
  </si>
  <si>
    <t xml:space="preserve">25/98</t>
  </si>
  <si>
    <t xml:space="preserve">2.55E-01</t>
  </si>
  <si>
    <t xml:space="preserve">CD83,IL6,NFKB1,FAS,PRF1,CAMK2D,HLA-A,TLR3,LTBR,ACTG2,TNFRSF1B,IFNG,IL2RG,CD69,IL15,NFKB2,CD80,CD40,IL12B,LTA,FSCN1,CD86,CSF2,TNF,CAMK2G</t>
  </si>
  <si>
    <t xml:space="preserve">PDGF Signaling</t>
  </si>
  <si>
    <t xml:space="preserve">1.94E00</t>
  </si>
  <si>
    <t xml:space="preserve">22/76</t>
  </si>
  <si>
    <t xml:space="preserve">2.89E-01</t>
  </si>
  <si>
    <t xml:space="preserve">MAP2K4,RAF1,GRB2,RRAS,PIK3R1,ABL1,PIK3R5,INPPL1,KRAS,STAT3,INPP5D,MYC,FOS,RRAS2,MAP2K2,SPHK2,SPHK1,CSNK2A1,PIK3CD,PIK3R2,EIF2AK2,STAT1</t>
  </si>
  <si>
    <t xml:space="preserve">RANK Signaling in Osteoclasts</t>
  </si>
  <si>
    <t xml:space="preserve">26/96</t>
  </si>
  <si>
    <t xml:space="preserve">MAP2K4,RAF1,MAP3K11,NFKBIE,PIK3R1,TAB2,PIK3R5,NFKB1,IKBKB,NFKBIA,AKT1,MAP2K2,PIK3R2,TRAF5,NFKBIB,BIRC3,PPP3CA,MITF,PPP3CC,NFKB2,FOS,TRAF2,MAPK14,PIK3CD,MAP3K8,MAP3K3</t>
  </si>
  <si>
    <t xml:space="preserve">FcγRIIB Signaling in B Lymphocytes</t>
  </si>
  <si>
    <t xml:space="preserve">1.93E00</t>
  </si>
  <si>
    <t xml:space="preserve">14/56</t>
  </si>
  <si>
    <t xml:space="preserve">2.5E-01</t>
  </si>
  <si>
    <t xml:space="preserve">MAP2K4,BLNK,GRB2,RRAS,PIK3R1,PIK3R5,KRAS,INPP5D,BTK,AKT1,RRAS2,LYN,PIK3CD,PIK3R2</t>
  </si>
  <si>
    <t xml:space="preserve">Role of Cytokines in Mediating Communication between Immune Cells</t>
  </si>
  <si>
    <t xml:space="preserve">12/57</t>
  </si>
  <si>
    <t xml:space="preserve">2.11E-01</t>
  </si>
  <si>
    <t xml:space="preserve">IL8,IFNG,IL1A,IL1RN,IL12B,IL15,IL36A,IL1B,IL6,CSF3,CSF2,TNF</t>
  </si>
  <si>
    <t xml:space="preserve">IL-15 Signaling</t>
  </si>
  <si>
    <t xml:space="preserve">1.89E00</t>
  </si>
  <si>
    <t xml:space="preserve">20/67</t>
  </si>
  <si>
    <t xml:space="preserve">2.99E-01</t>
  </si>
  <si>
    <t xml:space="preserve">STAT5A,RAF1,IL2RG,RRAS,PIK3R1,IL15,PIK3R5,KRAS,NFKB2,STAT3,NFKB1,BCL2,TRAF2,AKT1,MAPK14,RRAS2,MAP2K2,PIK3CD,PIK3R2,CSF2</t>
  </si>
  <si>
    <t xml:space="preserve">Interferon Signaling</t>
  </si>
  <si>
    <t xml:space="preserve">1.88E00</t>
  </si>
  <si>
    <t xml:space="preserve">9/30</t>
  </si>
  <si>
    <t xml:space="preserve">3E-01</t>
  </si>
  <si>
    <t xml:space="preserve">SOCS1,IFNG,PTPN2,MX1,IFI35,IRF9,STAT1,IFNAR2,TAP1</t>
  </si>
  <si>
    <t xml:space="preserve">LPS-stimulated MAPK Signaling</t>
  </si>
  <si>
    <t xml:space="preserve">1.85E00</t>
  </si>
  <si>
    <t xml:space="preserve">25/78</t>
  </si>
  <si>
    <t xml:space="preserve">3.21E-01</t>
  </si>
  <si>
    <t xml:space="preserve">MAP2K4,RAF1,NFKBIE,PIK3R1,PIK3R5,KRAS,NFKB1,IKBKB,PAK1,NFKBIA,MAP2K2,CREB1,PIK3R2,NFKBIB,RRAS,NFKB2,ATF2,FOS,PRKCI,MAPK14,RRAS2,PRKCD,CD14,MAP2K3,PIK3CD</t>
  </si>
  <si>
    <t xml:space="preserve">Myc Mediated Apoptosis Signaling</t>
  </si>
  <si>
    <t xml:space="preserve">21/63</t>
  </si>
  <si>
    <t xml:space="preserve">TP53,MAP2K4,YWHAG,BAD,GRB2,RRAS,PIK3R1,YWHAZ,PIK3R5,KRAS,FAS,BCL2,FADD,MYC,AKT1,RRAS2,IGF1,BID,PIK3CD,PIK3R2,SFN</t>
  </si>
  <si>
    <t xml:space="preserve">HMGB1 Signaling</t>
  </si>
  <si>
    <t xml:space="preserve">1.84E00</t>
  </si>
  <si>
    <t xml:space="preserve">31/98</t>
  </si>
  <si>
    <t xml:space="preserve">3.16E-01</t>
  </si>
  <si>
    <t xml:space="preserve">MAP2K4,IL1A,ICAM1,PIK3R1,PIK3R5,KRAS,NFKB1,AKT1,HMGB1,MAP2K2,RHOB,RHOU,PIK3R2,TNFRSF1B,PLAT,IFNG,IL8,VCAM1,MYST2,RHOC,TNFRSF1A,RRAS,IL1R1,NFKB2,FOS,RRAS2,MAPK14,MAP2K3,PIK3CD,TNF,FNBP1</t>
  </si>
  <si>
    <t xml:space="preserve">Keratan Sulfate Biosynthesis</t>
  </si>
  <si>
    <t xml:space="preserve">13/55</t>
  </si>
  <si>
    <t xml:space="preserve">2.36E-01</t>
  </si>
  <si>
    <t xml:space="preserve">B4GALT4,ST3GAL2,SULT1C4,B3GNT1,SULT2A1,FUT8,CHST2,HS6ST1,B4GALT6,WDFY3,B4GALT1,ST3GAL1,B4GALT5</t>
  </si>
  <si>
    <t xml:space="preserve">Dendritic Cell Maturation</t>
  </si>
  <si>
    <t xml:space="preserve">40/174</t>
  </si>
  <si>
    <t xml:space="preserve">2.3E-01</t>
  </si>
  <si>
    <t xml:space="preserve">MAP2K4,IL1A,ICAM1,PIK3R1,NFKBIE,PIK3R5,CD83,IL6,NFKB1,IKBKB,AKT1,NFKBIA,HLA-A,CREB1,TLR3,LTBR,PIK3R2,NFKBIB,STAT1,TNFRSF1B,TNFRSF1A,RELB,IL15,IL36A,CD58,NFKB2,ATF2,MAPK14,CD80,CD40,IL12B,IL1RN,FSCN1,LTA,CD86,IL1B,PIK3CD,IRF8,CSF2,TNF</t>
  </si>
  <si>
    <t xml:space="preserve">Production of Nitric Oxide and Reactive Oxygen Species in Macrophages</t>
  </si>
  <si>
    <t xml:space="preserve">1.81E00</t>
  </si>
  <si>
    <t xml:space="preserve">44/185</t>
  </si>
  <si>
    <t xml:space="preserve">2.38E-01</t>
  </si>
  <si>
    <t xml:space="preserve">MAP2K4,PPP1CC,MAP3K11,PIK3R1,PPP1R3C,NFKBIE,PIK3R5,PPP1CB,ARG2,NFKB1,IKBKB,AKT1,NFKBIA,RHOB,PPP1R10,RHOU,CYBB,PIK3R2,NOS2,NFKBIB,STAT1,TNFRSF1B,IFNG,PPP2R5C,TNFRSF1A,RHOC,PPP2R5D,PPP1R11,NCF4,NFKB2,RAP1A,FOS,MAPK14,PRKCI,PRKCD,CAT,MAP3K8,PIK3CD,IRF8,PPP2R5E,TNF,MAP3K3,FNBP1,SIRPA</t>
  </si>
  <si>
    <t xml:space="preserve">Role of NFAT in Regulation of the Immune Response</t>
  </si>
  <si>
    <t xml:space="preserve">46/196</t>
  </si>
  <si>
    <t xml:space="preserve">BLNK,RAF1,FYN,NFATC3,PIK3R1,NFKBIE,GNB5,PIK3R5,CSNK1A1,KRAS,NFKB1,GNG7,IKBKB,NFKBIA,NFAT5,AKT1,MAP2K2,XPO1,PIK3R2,NFKBIB,GNG4,PPP3CA,ORAI1,RRAS,GRB2,GNAI1,CSNK1D,MEF2A,PPP3CC,NFKB2,null,ATF2,BTK,GNAI3,FOS,PLCB4,RRAS2,CD80,GNAO1,LAT,LYN,RCAN3,CD86,MEF2C,PIK3CD,GNG2</t>
  </si>
  <si>
    <t xml:space="preserve">Chronic Myeloid Leukemia Signaling</t>
  </si>
  <si>
    <t xml:space="preserve">1.76E00</t>
  </si>
  <si>
    <t xml:space="preserve">30/105</t>
  </si>
  <si>
    <t xml:space="preserve">2.86E-01</t>
  </si>
  <si>
    <t xml:space="preserve">RAF1,BAD,PA2G4,PIK3R1,ABL1,PIK3R5,KRAS,NFKB1,CTBP1,HDAC6,TGFBR2,MYC,IKBKB,AKT1,MAP2K2,CTBP2,PIK3R2,TP53,STAT5A,RRAS,GRB2,CDK6,MDM2,NFKB2,HDAC5,RRAS2,HDAC3,PTPN11,E2F1,PIK3CD</t>
  </si>
  <si>
    <t xml:space="preserve">Thrombopoietin Signaling</t>
  </si>
  <si>
    <t xml:space="preserve">1.71E00</t>
  </si>
  <si>
    <t xml:space="preserve">18/59</t>
  </si>
  <si>
    <t xml:space="preserve">STAT5A,RAF1,GRB2,RRAS,PIK3R1,PIK3R5,KRAS,STAT3,MYC,FOS,RRAS2,PRKCI,PTPN11,MAP2K2,PRKCD,PIK3CD,PIK3R2,STAT1</t>
  </si>
  <si>
    <t xml:space="preserve">PI3K/AKT Signaling</t>
  </si>
  <si>
    <t xml:space="preserve">1.7E00</t>
  </si>
  <si>
    <t xml:space="preserve">36/137</t>
  </si>
  <si>
    <t xml:space="preserve">RAF1,BAD,PIK3R1,NFKBIE,ILK,INPPL1,KRAS,NFKB1,BCL2,EIF4EBP1,IKBKB,AKT1,NFKBIA,MAP2K2,PIK3R2,NFKBIB,THEM4,ITGA4,TP53,CDC37,YWHAG,PPP2R5C,RRAS,GRB2,PPP2R5D,YWHAZ,ITGA5,MDM2,NFKB2,INPP5D,RRAS2,GAB1,MAP3K8,PIK3CD,PPP2R5E,SFN</t>
  </si>
  <si>
    <t xml:space="preserve">Prolactin Signaling</t>
  </si>
  <si>
    <t xml:space="preserve">1.68E00</t>
  </si>
  <si>
    <t xml:space="preserve">23/75</t>
  </si>
  <si>
    <t xml:space="preserve">3.07E-01</t>
  </si>
  <si>
    <t xml:space="preserve">STAT5A,FYN,SOCS1,RAF1,GRB2,RRAS,PIK3R1,PIK3R5,KRAS,STAT3,NR3C1,TCF7,MYC,FOS,PRKCI,RRAS2,MAP2K2,PTPN11,PRKCD,NMI,PIK3CD,PIK3R2,STAT1</t>
  </si>
  <si>
    <t xml:space="preserve">Oncostatin M Signaling</t>
  </si>
  <si>
    <t xml:space="preserve">1.67E00</t>
  </si>
  <si>
    <t xml:space="preserve">13/35</t>
  </si>
  <si>
    <t xml:space="preserve">3.71E-01</t>
  </si>
  <si>
    <t xml:space="preserve">RAF1,STAT5A,EPAS1,GRB2,RRAS,KRAS,STAT3,RRAS2,MAP2K2,MT2A,CHI3L1,STAT1,MMP1 (includes EG:300339)</t>
  </si>
  <si>
    <t xml:space="preserve">Small Cell Lung Cancer Signaling</t>
  </si>
  <si>
    <t xml:space="preserve">1.66E00</t>
  </si>
  <si>
    <t xml:space="preserve">24/89</t>
  </si>
  <si>
    <t xml:space="preserve">TP53,TRAF3,PA2G4,NFKBIE,PIK3R1,ABL1,PIK3R5,CDK6,NFKB2,NFKB1,BCL2,MYC,IKBKB,TRAF2,AKT1,NFKBIA,E2F1,BID,PIK3CD,PTGS2,PIK3R2,TRAF5,NFKBIB,TRAF1</t>
  </si>
  <si>
    <t xml:space="preserve">CD27 Signaling in Lymphocytes</t>
  </si>
  <si>
    <t xml:space="preserve">16/57</t>
  </si>
  <si>
    <t xml:space="preserve">2.81E-01</t>
  </si>
  <si>
    <t xml:space="preserve">MAP2K4,MAP3K11,NFKBIE,NFKB2,NFKB1,IKBKB,FOS,TRAF2,NFKBIA,MAP2K2,BID,MAP3K8,MAP2K3,TRAF5,NFKBIB,MAP3K3</t>
  </si>
  <si>
    <t xml:space="preserve">RAN Signaling</t>
  </si>
  <si>
    <t xml:space="preserve">1.64E00</t>
  </si>
  <si>
    <t xml:space="preserve">6/23</t>
  </si>
  <si>
    <t xml:space="preserve">2.61E-01</t>
  </si>
  <si>
    <t xml:space="preserve">KPNA3,TNPO1,RANBP2,XPO1,RANBP1,KPNA1</t>
  </si>
  <si>
    <t xml:space="preserve">Fc Epsilon RI Signaling</t>
  </si>
  <si>
    <t xml:space="preserve">1.6E00</t>
  </si>
  <si>
    <t xml:space="preserve">28/103</t>
  </si>
  <si>
    <t xml:space="preserve">2.72E-01</t>
  </si>
  <si>
    <t xml:space="preserve">MAP2K4,RAF1,FYN,PIK3R1,PIK3R5,INPPL1,KRAS,AKT1,MAP2K2,PIK3R2,PLA2G12A,GRB2,RRAS,INPP5D,BTK,PRKCI,MAPK14,RRAS2,GAB1,PTPN11,PRKCD,LAT,LYN,MAP2K3,PIK3CD,VAV1,CSF2,TNF</t>
  </si>
  <si>
    <t xml:space="preserve">Acute Phase Response Signaling</t>
  </si>
  <si>
    <t xml:space="preserve">47/178</t>
  </si>
  <si>
    <t xml:space="preserve">MAP2K4,RAF1,SOCS1,IL1A,PIK3R1,NFKBIE,NOLC1,KRAS,SERPINA3,IL6,NFKB1,NR3C1,IRAK1,IKBKB,HMOX1,NFKBIA,SOD2,AKT1,MAP2K2,CFB,PIK3R2,NFKBIB,TNFRSF1B,SAA1,TTR,C3,GRB2,RRAS,TNFRSF1A,SERPINF1,IL36A,STAT3,IL1R1,NFKB2,TCF3,FOS,TRAF2,HP,MAPK14,RRAS2,RIPK1,PTPN11,IL1RN,IL1B,MAP2K3,PIK3CD,TNF</t>
  </si>
  <si>
    <t xml:space="preserve">IL-2 Signaling</t>
  </si>
  <si>
    <t xml:space="preserve">1.58E00</t>
  </si>
  <si>
    <t xml:space="preserve">18/58</t>
  </si>
  <si>
    <t xml:space="preserve">STAT5A,SOCS1,RAF1,IL2RG,GRB2,RRAS,PIK3R1,PIK3R5,KRAS,FOS,RRAS2,AKT1,MAP2K2,PTPN11,CSNK2A1,IL2RA,PIK3CD,PIK3R2</t>
  </si>
  <si>
    <t xml:space="preserve">Hepatic Cholestasis</t>
  </si>
  <si>
    <t xml:space="preserve">1.55E00</t>
  </si>
  <si>
    <t xml:space="preserve">36/167</t>
  </si>
  <si>
    <t xml:space="preserve">2.16E-01</t>
  </si>
  <si>
    <t xml:space="preserve">MAP2K4,PRKACB,IL1A,SLC4A2,NFKBIE,IL6,NFKB1,TAP1,HSD3B7,IRAK1,IKBKB,NFKBIA,TNFRSF1B,NFKBIB,MAP4K2,IFNG,IL8,TNFRSF1A,IL36A,IL1R1,NFKB2,TRAF2,PRKCI,PRKAR2B,IL1RN,SREBF1,PRKCD,PRKAG2,CD14,IL1B,ABCC3,TAP2,TNF,ADCY7,IRAK4,PRKAR1A</t>
  </si>
  <si>
    <t xml:space="preserve">Melanoma Signaling</t>
  </si>
  <si>
    <t xml:space="preserve">1.53E00</t>
  </si>
  <si>
    <t xml:space="preserve">16/46</t>
  </si>
  <si>
    <t xml:space="preserve">3.48E-01</t>
  </si>
  <si>
    <t xml:space="preserve">TP53,RAF1,BAD,RRAS,MITF,PIK3R1,PIK3R5,MDM2,KRAS,RRAS2,AKT1,MAP2K2,E2F1,CHD1,PIK3CD,PIK3R2</t>
  </si>
  <si>
    <t xml:space="preserve">Amyotrophic Lateral Sclerosis Signaling</t>
  </si>
  <si>
    <t xml:space="preserve">1.48E00</t>
  </si>
  <si>
    <t xml:space="preserve">23/112</t>
  </si>
  <si>
    <t xml:space="preserve">TP53,SOD1,PIK3R1,PIK3R5,VEGFC,RAB5B,GRINA,BCL2,VEGFA,PAK1,IGF1,Vegfb,CAT,CASP1,SLC1A2,GLUL,BID,PIK3CD,PIK3R2,CAPN7,BIRC3,RNF19A,PPP3CA</t>
  </si>
  <si>
    <t xml:space="preserve">JAK/Stat Signaling</t>
  </si>
  <si>
    <t xml:space="preserve">1.45E00</t>
  </si>
  <si>
    <t xml:space="preserve">19/64</t>
  </si>
  <si>
    <t xml:space="preserve">2.97E-01</t>
  </si>
  <si>
    <t xml:space="preserve">STAT5A,SOCS1,RAF1,PIAS2,GRB2,RRAS,PIK3R1,PIK3R5,KRAS,STAT3,RRAS2,AKT1,MAP2K2,PTPN11,CISH,PTPN1,PIK3CD,PIK3R2,STAT1</t>
  </si>
  <si>
    <t xml:space="preserve">IL-1 Signaling</t>
  </si>
  <si>
    <t xml:space="preserve">1.43E00</t>
  </si>
  <si>
    <t xml:space="preserve">28/106</t>
  </si>
  <si>
    <t xml:space="preserve">MAP2K4,PRKACB,IL1A,NFKBIE,TAB2,GNB5,NFKB1,GNG7,IRAK1,IKBKB,NFKBIA,NFKBIB,GNG4,GNAI1,IL1R1,NFKB2,null,GNAI3,FOS,MAPK14,PRKAR2B,GNAO1,PRKAG2,MAP2K3,GNG2,ADCY7,IRAK4,PRKAR1A</t>
  </si>
  <si>
    <t xml:space="preserve">Gα12/13 Signaling</t>
  </si>
  <si>
    <t xml:space="preserve">29/125</t>
  </si>
  <si>
    <t xml:space="preserve">2.32E-01</t>
  </si>
  <si>
    <t xml:space="preserve">MAP2K4,RAF1,F2RL2,F2R,PIK3R1,NFKBIE,PIK3R5,ARHGEF1,KRAS,NFKB1,ROCK2,IKBKB,NFKBIA,AKT1,MAP2K2,CDH3,PIK3R2,NFKBIB,RRAS,MYLPF,MEF2A,NFKB2,ROCK1,BTK,CDH1,RRAS2,MEF2C,VAV1,PIK3CD</t>
  </si>
  <si>
    <t xml:space="preserve">Selenoamino Acid Metabolism</t>
  </si>
  <si>
    <t xml:space="preserve">1.42E00</t>
  </si>
  <si>
    <t xml:space="preserve">12/77</t>
  </si>
  <si>
    <t xml:space="preserve">1.56E-01</t>
  </si>
  <si>
    <t xml:space="preserve">CBS,METTL2B,METTL1,PAPSS1,MARS2,MEPCE,AHCYL2,MAT2A,FTSJ2,COQ5,GGT1,EDF1</t>
  </si>
  <si>
    <t xml:space="preserve">IL-8 Signaling</t>
  </si>
  <si>
    <t xml:space="preserve">47/186</t>
  </si>
  <si>
    <t xml:space="preserve">2.53E-01</t>
  </si>
  <si>
    <t xml:space="preserve">MAP2K4,RAF1,NAPEPLD,ICAM1,PIK3R1,GNB5,PIK3R5,KRAS,NFKB1,GNG7,EIF4EBP1,BCL2,IRAK1,VEGFA,ROCK2,IKBKB,HMOX1,AKT1,RHOB,MAP2K2,Vegfb,RHOU,CYBB,PIK3R2,NFKBIB,GNG4,TEK,IL8,VCAM1,RRAS,RHOC,GNAI1,VEGFC,null,PLD1,ROCK1,GNAI3,CDH1,PRKCI,CCND2,RRAS2,PRKCD,PIK3CD,PTGS2,GNG2,IRAK4,FNBP1</t>
  </si>
  <si>
    <t xml:space="preserve">Hereditary Breast Cancer Signaling</t>
  </si>
  <si>
    <t xml:space="preserve">1.41E00</t>
  </si>
  <si>
    <t xml:space="preserve">33/129</t>
  </si>
  <si>
    <t xml:space="preserve">2.56E-01</t>
  </si>
  <si>
    <t xml:space="preserve">PIK3R1,PIK3R5,MRE11A,KRAS,DDB2,SMARCA4,CHEK1,HDAC6,AKT1,POLR2C,GADD45A,RFC2,PIK3R2,TP53,RRAS,CDK6,RPA1,NBN,HDAC5,UBD,POLR2G,PALB2,HDAC3,RRAS2,RFC4,POLR2E,SMARCA2,E2F1,PIK3CD,SFN,HLTF,ATR,POLR2K</t>
  </si>
  <si>
    <t xml:space="preserve">IL-17 Signaling</t>
  </si>
  <si>
    <t xml:space="preserve">1.4E00</t>
  </si>
  <si>
    <t xml:space="preserve">22/74</t>
  </si>
  <si>
    <t xml:space="preserve">MAP2K4,IL8,RRAS,PIK3R1,PIK3R5,KRAS,IL6,CXCL5,NFKB1,ATF2,CXCL10,MAPK14,RRAS2,AKT1,MAP2K2,TIMP1,MAP2K3,PIK3CD,PIK3R2,PTGS2,MAPKAPK2,NOS2</t>
  </si>
  <si>
    <t xml:space="preserve">Prostate Cancer Signaling</t>
  </si>
  <si>
    <t xml:space="preserve">1.36E00</t>
  </si>
  <si>
    <t xml:space="preserve">RAF1,PA2G4,BAD,SRD5A1,NFKBIE,PIK3R1,ABL1,PIK3R5,KRAS,NFKB1,BCL2,NFKBIA,AKT1,MAP2K2,CREB1,PIK3R2,NFKBIB,TP53,RRAS,GRB2,MDM2,NFKB2,ATF2,RRAS2,E2F1,PIK3CD</t>
  </si>
  <si>
    <t xml:space="preserve">IGF-1 Signaling</t>
  </si>
  <si>
    <t xml:space="preserve">1.35E00</t>
  </si>
  <si>
    <t xml:space="preserve">28/100</t>
  </si>
  <si>
    <t xml:space="preserve">2.8E-01</t>
  </si>
  <si>
    <t xml:space="preserve">PRKACB,IGFBP4,RAF1,BAD,PIK3R1,PIK3R5,KRAS,AKT1,IGF1,MAP2K2,CSNK2A1,PIK3R2,IGFBP6,YWHAG,RRAS,GRB2,YWHAZ,NEDD4,FOS,PRKCI,PRKAR2B,RRAS2,PTPN11,PRKAG2,IGFBP3,PIK3CD,SFN,PRKAR1A</t>
  </si>
  <si>
    <t xml:space="preserve">fMLP Signaling in Neutrophils</t>
  </si>
  <si>
    <t xml:space="preserve">30/125</t>
  </si>
  <si>
    <t xml:space="preserve">2.4E-01</t>
  </si>
  <si>
    <t xml:space="preserve">RAF1,NFATC3,PIK3R1,NFKBIE,PIK3R5,GNB5,KRAS,NFKB1,GNG7,NFAT5,NFKBIA,MAP2K2,CYBB,ARPC1A,PIK3R2,NFKBIB,GNG4,PPP3CA,RRAS,GNAI1,PPP3CC,NFKB2,null,GNAI3,PLCB4,RRAS2,PRKCI,PRKCD,PIK3CD,GNG2</t>
  </si>
  <si>
    <t xml:space="preserve">Neurotrophin/TRK Signaling</t>
  </si>
  <si>
    <t xml:space="preserve">1.34E00</t>
  </si>
  <si>
    <t xml:space="preserve">19/75</t>
  </si>
  <si>
    <t xml:space="preserve">MAP2K4,RAF1,GRB2,RRAS,PIK3R1,PIK3R5,KRAS,ATF2,FOS,RRAS2,AKT1,PTPN11,GAB1,MAP2K2,SPRY2,CREB1,MAP2K3,PIK3CD,PIK3R2</t>
  </si>
  <si>
    <t xml:space="preserve">4-1BB Signaling in T Lymphocytes</t>
  </si>
  <si>
    <t xml:space="preserve">1.32E00</t>
  </si>
  <si>
    <t xml:space="preserve">11/34</t>
  </si>
  <si>
    <t xml:space="preserve">3.24E-01</t>
  </si>
  <si>
    <t xml:space="preserve">MAP2K4,IKBKB,TRAF2,NFKBIA,MAP2K2,NFKBIE,NFKB2,NFKBIB,NFKB1,TRAF1,ATF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72.28"/>
    <col collapsed="false" customWidth="true" hidden="false" outlineLevel="0" max="4" min="3" style="1" width="15.41"/>
    <col collapsed="false" customWidth="true" hidden="false" outlineLevel="0" max="5" min="5" style="2" width="26.84"/>
    <col collapsed="false" customWidth="true" hidden="false" outlineLevel="0" max="6" min="6" style="1" width="26.84"/>
    <col collapsed="false" customWidth="true" hidden="false" outlineLevel="0" max="9" min="9" style="0" width="12.42"/>
  </cols>
  <sheetData>
    <row r="1" customFormat="false" ht="12.75" hidden="false" customHeight="false" outlineLevel="0" collapsed="false">
      <c r="B1" s="0" t="s">
        <v>0</v>
      </c>
      <c r="J1" s="3"/>
    </row>
    <row r="2" s="5" customFormat="true" ht="42.75" hidden="false" customHeight="true" outlineLevel="0" collapsed="false">
      <c r="A2" s="4" t="s">
        <v>1</v>
      </c>
      <c r="B2" s="5" t="s">
        <v>2</v>
      </c>
      <c r="C2" s="4" t="s">
        <v>3</v>
      </c>
      <c r="D2" s="6" t="s">
        <v>4</v>
      </c>
      <c r="E2" s="7" t="s">
        <v>5</v>
      </c>
      <c r="F2" s="8" t="s">
        <v>6</v>
      </c>
      <c r="G2" s="5" t="s">
        <v>7</v>
      </c>
    </row>
    <row r="3" customFormat="false" ht="12.75" hidden="false" customHeight="false" outlineLevel="0" collapsed="false">
      <c r="A3" s="9" t="n">
        <v>1</v>
      </c>
      <c r="B3" s="0" t="s">
        <v>8</v>
      </c>
      <c r="C3" s="1" t="s">
        <v>9</v>
      </c>
      <c r="D3" s="1" t="n">
        <f aca="false">10^-(C3)</f>
        <v>3.23593656929628E-007</v>
      </c>
      <c r="E3" s="10" t="s">
        <v>10</v>
      </c>
      <c r="F3" s="11" t="n">
        <v>0.522</v>
      </c>
      <c r="G3" s="0" t="s">
        <v>11</v>
      </c>
    </row>
    <row r="4" customFormat="false" ht="12.75" hidden="false" customHeight="false" outlineLevel="0" collapsed="false">
      <c r="A4" s="9" t="n">
        <v>2</v>
      </c>
      <c r="B4" s="0" t="s">
        <v>12</v>
      </c>
      <c r="C4" s="1" t="s">
        <v>13</v>
      </c>
      <c r="D4" s="1" t="n">
        <f aca="false">10^-(C4)</f>
        <v>8.128305161641E-007</v>
      </c>
      <c r="E4" s="10" t="s">
        <v>14</v>
      </c>
      <c r="F4" s="1" t="s">
        <v>15</v>
      </c>
      <c r="G4" s="0" t="s">
        <v>16</v>
      </c>
    </row>
    <row r="5" customFormat="false" ht="12.75" hidden="false" customHeight="false" outlineLevel="0" collapsed="false">
      <c r="A5" s="9" t="n">
        <v>3</v>
      </c>
      <c r="B5" s="0" t="s">
        <v>17</v>
      </c>
      <c r="C5" s="1" t="s">
        <v>18</v>
      </c>
      <c r="D5" s="1" t="n">
        <f aca="false">10^-(C5)</f>
        <v>5.49540873857625E-005</v>
      </c>
      <c r="E5" s="10" t="s">
        <v>19</v>
      </c>
      <c r="F5" s="1" t="s">
        <v>20</v>
      </c>
      <c r="G5" s="0" t="s">
        <v>21</v>
      </c>
    </row>
    <row r="6" customFormat="false" ht="12.75" hidden="false" customHeight="false" outlineLevel="0" collapsed="false">
      <c r="A6" s="9" t="n">
        <v>4</v>
      </c>
      <c r="B6" s="0" t="s">
        <v>22</v>
      </c>
      <c r="C6" s="1" t="s">
        <v>23</v>
      </c>
      <c r="D6" s="1" t="n">
        <f aca="false">10^-(C6)</f>
        <v>9.33254300796991E-005</v>
      </c>
      <c r="E6" s="10" t="s">
        <v>24</v>
      </c>
      <c r="F6" s="1" t="s">
        <v>25</v>
      </c>
      <c r="G6" s="0" t="s">
        <v>26</v>
      </c>
    </row>
    <row r="7" customFormat="false" ht="12.75" hidden="false" customHeight="false" outlineLevel="0" collapsed="false">
      <c r="A7" s="9" t="n">
        <v>5</v>
      </c>
      <c r="B7" s="0" t="s">
        <v>27</v>
      </c>
      <c r="C7" s="1" t="s">
        <v>28</v>
      </c>
      <c r="D7" s="1" t="n">
        <f aca="false">10^-(C7)</f>
        <v>0.00010471285480509</v>
      </c>
      <c r="E7" s="10" t="s">
        <v>29</v>
      </c>
      <c r="F7" s="1" t="s">
        <v>30</v>
      </c>
      <c r="G7" s="0" t="s">
        <v>31</v>
      </c>
    </row>
    <row r="8" customFormat="false" ht="12.75" hidden="false" customHeight="false" outlineLevel="0" collapsed="false">
      <c r="A8" s="9" t="n">
        <v>6</v>
      </c>
      <c r="B8" s="0" t="s">
        <v>32</v>
      </c>
      <c r="C8" s="1" t="s">
        <v>33</v>
      </c>
      <c r="D8" s="1" t="n">
        <f aca="false">10^-(C8)</f>
        <v>0.000436515832240166</v>
      </c>
      <c r="E8" s="10" t="s">
        <v>34</v>
      </c>
      <c r="F8" s="1" t="s">
        <v>35</v>
      </c>
      <c r="G8" s="0" t="s">
        <v>36</v>
      </c>
    </row>
    <row r="9" customFormat="false" ht="12.75" hidden="false" customHeight="false" outlineLevel="0" collapsed="false">
      <c r="A9" s="9" t="n">
        <v>7</v>
      </c>
      <c r="B9" s="0" t="s">
        <v>37</v>
      </c>
      <c r="C9" s="1" t="s">
        <v>38</v>
      </c>
      <c r="D9" s="1" t="n">
        <f aca="false">10^-(C9)</f>
        <v>0.00072443596007499</v>
      </c>
      <c r="E9" s="10" t="s">
        <v>39</v>
      </c>
      <c r="F9" s="1" t="s">
        <v>40</v>
      </c>
      <c r="G9" s="0" t="s">
        <v>41</v>
      </c>
    </row>
    <row r="10" customFormat="false" ht="12.75" hidden="false" customHeight="false" outlineLevel="0" collapsed="false">
      <c r="A10" s="9" t="n">
        <v>8</v>
      </c>
      <c r="B10" s="0" t="s">
        <v>42</v>
      </c>
      <c r="C10" s="1" t="s">
        <v>43</v>
      </c>
      <c r="D10" s="1" t="n">
        <f aca="false">10^-(C10)</f>
        <v>0.000794328234724281</v>
      </c>
      <c r="E10" s="10" t="s">
        <v>44</v>
      </c>
      <c r="F10" s="1" t="s">
        <v>45</v>
      </c>
      <c r="G10" s="0" t="s">
        <v>46</v>
      </c>
    </row>
    <row r="11" customFormat="false" ht="12.75" hidden="false" customHeight="false" outlineLevel="0" collapsed="false">
      <c r="A11" s="9" t="n">
        <v>9</v>
      </c>
      <c r="B11" s="0" t="s">
        <v>47</v>
      </c>
      <c r="C11" s="1" t="s">
        <v>48</v>
      </c>
      <c r="D11" s="1" t="n">
        <f aca="false">10^-(C11)</f>
        <v>0.00091201083935591</v>
      </c>
      <c r="E11" s="10" t="s">
        <v>49</v>
      </c>
      <c r="F11" s="1" t="s">
        <v>50</v>
      </c>
      <c r="G11" s="0" t="s">
        <v>51</v>
      </c>
    </row>
    <row r="12" customFormat="false" ht="12.75" hidden="false" customHeight="false" outlineLevel="0" collapsed="false">
      <c r="A12" s="9" t="n">
        <v>10</v>
      </c>
      <c r="B12" s="0" t="s">
        <v>52</v>
      </c>
      <c r="C12" s="1" t="s">
        <v>53</v>
      </c>
      <c r="D12" s="1" t="n">
        <f aca="false">10^-(C12)</f>
        <v>0.000977237220955811</v>
      </c>
      <c r="E12" s="10" t="s">
        <v>54</v>
      </c>
      <c r="F12" s="1" t="s">
        <v>55</v>
      </c>
      <c r="G12" s="0" t="s">
        <v>56</v>
      </c>
    </row>
    <row r="13" customFormat="false" ht="12.75" hidden="false" customHeight="false" outlineLevel="0" collapsed="false">
      <c r="A13" s="9" t="n">
        <v>11</v>
      </c>
      <c r="B13" s="0" t="s">
        <v>57</v>
      </c>
      <c r="C13" s="1" t="s">
        <v>58</v>
      </c>
      <c r="D13" s="1" t="n">
        <f aca="false">10^-(C13)</f>
        <v>0.00120226443461741</v>
      </c>
      <c r="E13" s="10" t="s">
        <v>59</v>
      </c>
      <c r="F13" s="1" t="s">
        <v>60</v>
      </c>
      <c r="G13" s="0" t="s">
        <v>61</v>
      </c>
    </row>
    <row r="14" customFormat="false" ht="12.75" hidden="false" customHeight="false" outlineLevel="0" collapsed="false">
      <c r="A14" s="9" t="n">
        <v>12</v>
      </c>
      <c r="B14" s="0" t="s">
        <v>62</v>
      </c>
      <c r="C14" s="1" t="s">
        <v>58</v>
      </c>
      <c r="D14" s="1" t="n">
        <f aca="false">10^-(C14)</f>
        <v>0.00120226443461741</v>
      </c>
      <c r="E14" s="10" t="s">
        <v>63</v>
      </c>
      <c r="F14" s="1" t="s">
        <v>64</v>
      </c>
      <c r="G14" s="0" t="s">
        <v>65</v>
      </c>
    </row>
    <row r="15" customFormat="false" ht="12.75" hidden="false" customHeight="false" outlineLevel="0" collapsed="false">
      <c r="A15" s="9" t="n">
        <v>13</v>
      </c>
      <c r="B15" s="0" t="s">
        <v>66</v>
      </c>
      <c r="C15" s="1" t="s">
        <v>67</v>
      </c>
      <c r="D15" s="1" t="n">
        <f aca="false">10^-(C15)</f>
        <v>0.00144543977074593</v>
      </c>
      <c r="E15" s="10" t="s">
        <v>68</v>
      </c>
      <c r="F15" s="1" t="s">
        <v>69</v>
      </c>
      <c r="G15" s="0" t="s">
        <v>70</v>
      </c>
    </row>
    <row r="16" customFormat="false" ht="12.75" hidden="false" customHeight="false" outlineLevel="0" collapsed="false">
      <c r="A16" s="9" t="n">
        <v>14</v>
      </c>
      <c r="B16" s="0" t="s">
        <v>71</v>
      </c>
      <c r="C16" s="1" t="s">
        <v>72</v>
      </c>
      <c r="D16" s="1" t="n">
        <f aca="false">10^-(C16)</f>
        <v>0.00165958690743756</v>
      </c>
      <c r="E16" s="10" t="s">
        <v>73</v>
      </c>
      <c r="F16" s="1" t="s">
        <v>74</v>
      </c>
      <c r="G16" s="0" t="s">
        <v>75</v>
      </c>
    </row>
    <row r="17" customFormat="false" ht="12.75" hidden="false" customHeight="false" outlineLevel="0" collapsed="false">
      <c r="A17" s="9" t="n">
        <v>15</v>
      </c>
      <c r="B17" s="0" t="s">
        <v>76</v>
      </c>
      <c r="C17" s="1" t="s">
        <v>77</v>
      </c>
      <c r="D17" s="1" t="n">
        <f aca="false">10^-(C17)</f>
        <v>0.00194984459975805</v>
      </c>
      <c r="E17" s="10" t="s">
        <v>78</v>
      </c>
      <c r="F17" s="1" t="s">
        <v>79</v>
      </c>
      <c r="G17" s="0" t="s">
        <v>80</v>
      </c>
    </row>
    <row r="18" customFormat="false" ht="12.75" hidden="false" customHeight="false" outlineLevel="0" collapsed="false">
      <c r="A18" s="9" t="n">
        <v>16</v>
      </c>
      <c r="B18" s="0" t="s">
        <v>81</v>
      </c>
      <c r="C18" s="1" t="s">
        <v>82</v>
      </c>
      <c r="D18" s="1" t="n">
        <f aca="false">10^-(C18)</f>
        <v>0.00208929613085404</v>
      </c>
      <c r="E18" s="10" t="s">
        <v>83</v>
      </c>
      <c r="F18" s="1" t="s">
        <v>84</v>
      </c>
      <c r="G18" s="0" t="s">
        <v>85</v>
      </c>
    </row>
    <row r="19" customFormat="false" ht="12.75" hidden="false" customHeight="false" outlineLevel="0" collapsed="false">
      <c r="A19" s="9" t="n">
        <v>17</v>
      </c>
      <c r="B19" s="0" t="s">
        <v>86</v>
      </c>
      <c r="C19" s="1" t="s">
        <v>87</v>
      </c>
      <c r="D19" s="1" t="n">
        <f aca="false">10^-(C19)</f>
        <v>0.00223872113856834</v>
      </c>
      <c r="E19" s="10" t="s">
        <v>88</v>
      </c>
      <c r="F19" s="1" t="s">
        <v>89</v>
      </c>
      <c r="G19" s="0" t="s">
        <v>90</v>
      </c>
    </row>
    <row r="20" customFormat="false" ht="12.75" hidden="false" customHeight="false" outlineLevel="0" collapsed="false">
      <c r="A20" s="9" t="n">
        <v>18</v>
      </c>
      <c r="B20" s="0" t="s">
        <v>91</v>
      </c>
      <c r="C20" s="1" t="s">
        <v>92</v>
      </c>
      <c r="D20" s="1" t="n">
        <f aca="false">10^-(C20)</f>
        <v>0.00295120922666639</v>
      </c>
      <c r="E20" s="10" t="s">
        <v>93</v>
      </c>
      <c r="F20" s="1" t="s">
        <v>94</v>
      </c>
      <c r="G20" s="0" t="s">
        <v>95</v>
      </c>
    </row>
    <row r="21" customFormat="false" ht="12.75" hidden="false" customHeight="false" outlineLevel="0" collapsed="false">
      <c r="A21" s="9" t="n">
        <v>19</v>
      </c>
      <c r="B21" s="0" t="s">
        <v>96</v>
      </c>
      <c r="C21" s="1" t="s">
        <v>97</v>
      </c>
      <c r="D21" s="1" t="n">
        <f aca="false">10^-(C21)</f>
        <v>0.00309029543251359</v>
      </c>
      <c r="E21" s="10" t="s">
        <v>98</v>
      </c>
      <c r="F21" s="1" t="s">
        <v>99</v>
      </c>
      <c r="G21" s="0" t="s">
        <v>100</v>
      </c>
    </row>
    <row r="22" customFormat="false" ht="12.75" hidden="false" customHeight="false" outlineLevel="0" collapsed="false">
      <c r="A22" s="9" t="n">
        <v>20</v>
      </c>
      <c r="B22" s="0" t="s">
        <v>101</v>
      </c>
      <c r="C22" s="1" t="s">
        <v>102</v>
      </c>
      <c r="D22" s="1" t="n">
        <f aca="false">10^-(C22)</f>
        <v>0.00316227766016838</v>
      </c>
      <c r="E22" s="10" t="s">
        <v>103</v>
      </c>
      <c r="F22" s="1" t="s">
        <v>99</v>
      </c>
      <c r="G22" s="0" t="s">
        <v>104</v>
      </c>
    </row>
    <row r="23" customFormat="false" ht="12.75" hidden="false" customHeight="false" outlineLevel="0" collapsed="false">
      <c r="A23" s="9" t="n">
        <v>21</v>
      </c>
      <c r="B23" s="0" t="s">
        <v>105</v>
      </c>
      <c r="C23" s="1" t="s">
        <v>106</v>
      </c>
      <c r="D23" s="1" t="n">
        <f aca="false">10^-(C23)</f>
        <v>0.00323593656929628</v>
      </c>
      <c r="E23" s="10" t="s">
        <v>107</v>
      </c>
      <c r="F23" s="1" t="s">
        <v>108</v>
      </c>
      <c r="G23" s="0" t="s">
        <v>109</v>
      </c>
    </row>
    <row r="24" customFormat="false" ht="12.75" hidden="false" customHeight="false" outlineLevel="0" collapsed="false">
      <c r="A24" s="9" t="n">
        <v>22</v>
      </c>
      <c r="B24" s="0" t="s">
        <v>110</v>
      </c>
      <c r="C24" s="1" t="s">
        <v>111</v>
      </c>
      <c r="D24" s="1" t="n">
        <f aca="false">10^-(C24)</f>
        <v>0.00331131121482591</v>
      </c>
      <c r="E24" s="10" t="s">
        <v>112</v>
      </c>
      <c r="F24" s="1" t="s">
        <v>113</v>
      </c>
      <c r="G24" s="0" t="s">
        <v>114</v>
      </c>
    </row>
    <row r="25" customFormat="false" ht="12.75" hidden="false" customHeight="false" outlineLevel="0" collapsed="false">
      <c r="A25" s="9" t="n">
        <v>23</v>
      </c>
      <c r="B25" s="0" t="s">
        <v>115</v>
      </c>
      <c r="C25" s="1" t="s">
        <v>116</v>
      </c>
      <c r="D25" s="1" t="n">
        <f aca="false">10^-(C25)</f>
        <v>0.00457088189614875</v>
      </c>
      <c r="E25" s="10" t="s">
        <v>117</v>
      </c>
      <c r="F25" s="1" t="s">
        <v>118</v>
      </c>
      <c r="G25" s="0" t="s">
        <v>119</v>
      </c>
    </row>
    <row r="26" customFormat="false" ht="12.75" hidden="false" customHeight="false" outlineLevel="0" collapsed="false">
      <c r="A26" s="9" t="n">
        <v>24</v>
      </c>
      <c r="B26" s="0" t="s">
        <v>120</v>
      </c>
      <c r="C26" s="1" t="s">
        <v>121</v>
      </c>
      <c r="D26" s="1" t="n">
        <f aca="false">10^-(C26)</f>
        <v>0.00512861383991365</v>
      </c>
      <c r="E26" s="10" t="s">
        <v>122</v>
      </c>
      <c r="F26" s="1" t="s">
        <v>123</v>
      </c>
      <c r="G26" s="0" t="s">
        <v>124</v>
      </c>
    </row>
    <row r="27" customFormat="false" ht="12.75" hidden="false" customHeight="false" outlineLevel="0" collapsed="false">
      <c r="A27" s="9" t="n">
        <v>25</v>
      </c>
      <c r="B27" s="0" t="s">
        <v>125</v>
      </c>
      <c r="C27" s="1" t="s">
        <v>126</v>
      </c>
      <c r="D27" s="1" t="n">
        <f aca="false">10^-(C27)</f>
        <v>0.00562341325190349</v>
      </c>
      <c r="E27" s="10" t="s">
        <v>127</v>
      </c>
      <c r="F27" s="1" t="s">
        <v>128</v>
      </c>
      <c r="G27" s="0" t="s">
        <v>129</v>
      </c>
    </row>
    <row r="28" customFormat="false" ht="12.75" hidden="false" customHeight="false" outlineLevel="0" collapsed="false">
      <c r="A28" s="9" t="n">
        <v>26</v>
      </c>
      <c r="B28" s="0" t="s">
        <v>130</v>
      </c>
      <c r="C28" s="1" t="s">
        <v>131</v>
      </c>
      <c r="D28" s="1" t="n">
        <f aca="false">10^-(C28)</f>
        <v>0.00630957344480193</v>
      </c>
      <c r="E28" s="10" t="s">
        <v>132</v>
      </c>
      <c r="F28" s="1" t="s">
        <v>133</v>
      </c>
      <c r="G28" s="0" t="s">
        <v>134</v>
      </c>
    </row>
    <row r="29" customFormat="false" ht="12.75" hidden="false" customHeight="false" outlineLevel="0" collapsed="false">
      <c r="A29" s="9" t="n">
        <v>27</v>
      </c>
      <c r="B29" s="0" t="s">
        <v>135</v>
      </c>
      <c r="C29" s="1" t="s">
        <v>136</v>
      </c>
      <c r="D29" s="1" t="n">
        <f aca="false">10^-(C29)</f>
        <v>0.00676082975391982</v>
      </c>
      <c r="E29" s="10" t="s">
        <v>137</v>
      </c>
      <c r="F29" s="1" t="s">
        <v>138</v>
      </c>
      <c r="G29" s="0" t="s">
        <v>139</v>
      </c>
    </row>
    <row r="30" customFormat="false" ht="12.75" hidden="false" customHeight="false" outlineLevel="0" collapsed="false">
      <c r="A30" s="9" t="n">
        <v>28</v>
      </c>
      <c r="B30" s="0" t="s">
        <v>140</v>
      </c>
      <c r="C30" s="1" t="s">
        <v>136</v>
      </c>
      <c r="D30" s="1" t="n">
        <f aca="false">10^-(C30)</f>
        <v>0.00676082975391982</v>
      </c>
      <c r="E30" s="10" t="s">
        <v>141</v>
      </c>
      <c r="F30" s="1" t="s">
        <v>142</v>
      </c>
      <c r="G30" s="0" t="s">
        <v>143</v>
      </c>
    </row>
    <row r="31" customFormat="false" ht="12.75" hidden="false" customHeight="false" outlineLevel="0" collapsed="false">
      <c r="A31" s="9" t="n">
        <v>29</v>
      </c>
      <c r="B31" s="0" t="s">
        <v>144</v>
      </c>
      <c r="C31" s="1" t="s">
        <v>145</v>
      </c>
      <c r="D31" s="1" t="n">
        <f aca="false">10^-(C31)</f>
        <v>0.00691830970918936</v>
      </c>
      <c r="E31" s="10" t="s">
        <v>146</v>
      </c>
      <c r="F31" s="1" t="s">
        <v>147</v>
      </c>
      <c r="G31" s="0" t="s">
        <v>148</v>
      </c>
    </row>
    <row r="32" customFormat="false" ht="12.75" hidden="false" customHeight="false" outlineLevel="0" collapsed="false">
      <c r="A32" s="9" t="n">
        <v>30</v>
      </c>
      <c r="B32" s="0" t="s">
        <v>149</v>
      </c>
      <c r="C32" s="1" t="s">
        <v>150</v>
      </c>
      <c r="D32" s="1" t="n">
        <f aca="false">10^-(C32)</f>
        <v>0.0072443596007499</v>
      </c>
      <c r="E32" s="10" t="s">
        <v>151</v>
      </c>
      <c r="F32" s="1" t="s">
        <v>152</v>
      </c>
      <c r="G32" s="0" t="s">
        <v>153</v>
      </c>
    </row>
    <row r="33" customFormat="false" ht="12.75" hidden="false" customHeight="false" outlineLevel="0" collapsed="false">
      <c r="A33" s="9" t="n">
        <v>31</v>
      </c>
      <c r="B33" s="0" t="s">
        <v>154</v>
      </c>
      <c r="C33" s="1" t="s">
        <v>150</v>
      </c>
      <c r="D33" s="1" t="n">
        <f aca="false">10^-(C33)</f>
        <v>0.0072443596007499</v>
      </c>
      <c r="E33" s="10" t="s">
        <v>155</v>
      </c>
      <c r="F33" s="1" t="s">
        <v>156</v>
      </c>
      <c r="G33" s="0" t="s">
        <v>157</v>
      </c>
    </row>
    <row r="34" customFormat="false" ht="12.75" hidden="false" customHeight="false" outlineLevel="0" collapsed="false">
      <c r="A34" s="9" t="n">
        <v>32</v>
      </c>
      <c r="B34" s="0" t="s">
        <v>158</v>
      </c>
      <c r="C34" s="1" t="s">
        <v>159</v>
      </c>
      <c r="D34" s="1" t="n">
        <f aca="false">10^-(C34)</f>
        <v>0.00831763771102671</v>
      </c>
      <c r="E34" s="10" t="s">
        <v>160</v>
      </c>
      <c r="F34" s="1" t="s">
        <v>161</v>
      </c>
      <c r="G34" s="0" t="s">
        <v>162</v>
      </c>
    </row>
    <row r="35" customFormat="false" ht="12.75" hidden="false" customHeight="false" outlineLevel="0" collapsed="false">
      <c r="A35" s="9" t="n">
        <v>33</v>
      </c>
      <c r="B35" s="0" t="s">
        <v>163</v>
      </c>
      <c r="C35" s="1" t="s">
        <v>159</v>
      </c>
      <c r="D35" s="1" t="n">
        <f aca="false">10^-(C35)</f>
        <v>0.00831763771102671</v>
      </c>
      <c r="E35" s="10" t="s">
        <v>164</v>
      </c>
      <c r="F35" s="1" t="s">
        <v>133</v>
      </c>
      <c r="G35" s="0" t="s">
        <v>165</v>
      </c>
    </row>
    <row r="36" customFormat="false" ht="12.75" hidden="false" customHeight="false" outlineLevel="0" collapsed="false">
      <c r="A36" s="9" t="n">
        <v>34</v>
      </c>
      <c r="B36" s="0" t="s">
        <v>166</v>
      </c>
      <c r="C36" s="1" t="s">
        <v>167</v>
      </c>
      <c r="D36" s="1" t="n">
        <f aca="false">10^-(C36)</f>
        <v>0.0091201083935591</v>
      </c>
      <c r="E36" s="10" t="s">
        <v>168</v>
      </c>
      <c r="F36" s="1" t="s">
        <v>169</v>
      </c>
      <c r="G36" s="0" t="s">
        <v>170</v>
      </c>
    </row>
    <row r="37" customFormat="false" ht="12.75" hidden="false" customHeight="false" outlineLevel="0" collapsed="false">
      <c r="A37" s="9" t="n">
        <v>35</v>
      </c>
      <c r="B37" s="0" t="s">
        <v>171</v>
      </c>
      <c r="C37" s="1" t="s">
        <v>167</v>
      </c>
      <c r="D37" s="1" t="n">
        <f aca="false">10^-(C37)</f>
        <v>0.0091201083935591</v>
      </c>
      <c r="E37" s="10" t="s">
        <v>172</v>
      </c>
      <c r="F37" s="1" t="s">
        <v>173</v>
      </c>
      <c r="G37" s="0" t="s">
        <v>174</v>
      </c>
    </row>
    <row r="38" customFormat="false" ht="12.75" hidden="false" customHeight="false" outlineLevel="0" collapsed="false">
      <c r="A38" s="9" t="n">
        <v>36</v>
      </c>
      <c r="B38" s="0" t="s">
        <v>175</v>
      </c>
      <c r="C38" s="1" t="s">
        <v>176</v>
      </c>
      <c r="D38" s="1" t="n">
        <f aca="false">10^-(C38)</f>
        <v>0.00933254300796992</v>
      </c>
      <c r="E38" s="10" t="s">
        <v>177</v>
      </c>
      <c r="F38" s="1" t="s">
        <v>178</v>
      </c>
      <c r="G38" s="0" t="s">
        <v>179</v>
      </c>
    </row>
    <row r="39" customFormat="false" ht="12.75" hidden="false" customHeight="false" outlineLevel="0" collapsed="false">
      <c r="A39" s="9" t="n">
        <v>37</v>
      </c>
      <c r="B39" s="0" t="s">
        <v>180</v>
      </c>
      <c r="C39" s="1" t="s">
        <v>176</v>
      </c>
      <c r="D39" s="1" t="n">
        <f aca="false">10^-(C39)</f>
        <v>0.00933254300796992</v>
      </c>
      <c r="E39" s="10" t="s">
        <v>181</v>
      </c>
      <c r="F39" s="1" t="s">
        <v>182</v>
      </c>
      <c r="G39" s="0" t="s">
        <v>183</v>
      </c>
    </row>
    <row r="40" customFormat="false" ht="12.75" hidden="false" customHeight="false" outlineLevel="0" collapsed="false">
      <c r="A40" s="9" t="n">
        <v>38</v>
      </c>
      <c r="B40" s="0" t="s">
        <v>184</v>
      </c>
      <c r="C40" s="1" t="s">
        <v>176</v>
      </c>
      <c r="D40" s="1" t="n">
        <f aca="false">10^-(C40)</f>
        <v>0.00933254300796992</v>
      </c>
      <c r="E40" s="10" t="s">
        <v>181</v>
      </c>
      <c r="F40" s="1" t="s">
        <v>182</v>
      </c>
      <c r="G40" s="0" t="s">
        <v>185</v>
      </c>
    </row>
    <row r="41" customFormat="false" ht="12.75" hidden="false" customHeight="false" outlineLevel="0" collapsed="false">
      <c r="A41" s="9" t="n">
        <v>39</v>
      </c>
      <c r="B41" s="0" t="s">
        <v>186</v>
      </c>
      <c r="C41" s="1" t="s">
        <v>187</v>
      </c>
      <c r="D41" s="1" t="n">
        <f aca="false">10^-(C41)</f>
        <v>0.00954992586021436</v>
      </c>
      <c r="E41" s="10" t="s">
        <v>188</v>
      </c>
      <c r="F41" s="1" t="s">
        <v>128</v>
      </c>
      <c r="G41" s="0" t="s">
        <v>189</v>
      </c>
    </row>
    <row r="42" customFormat="false" ht="12.75" hidden="false" customHeight="false" outlineLevel="0" collapsed="false">
      <c r="A42" s="9" t="n">
        <v>40</v>
      </c>
      <c r="B42" s="0" t="s">
        <v>190</v>
      </c>
      <c r="C42" s="1" t="s">
        <v>187</v>
      </c>
      <c r="D42" s="1" t="n">
        <f aca="false">10^-(C42)</f>
        <v>0.00954992586021436</v>
      </c>
      <c r="E42" s="10" t="s">
        <v>191</v>
      </c>
      <c r="F42" s="1" t="s">
        <v>118</v>
      </c>
      <c r="G42" s="0" t="s">
        <v>192</v>
      </c>
    </row>
    <row r="43" customFormat="false" ht="12.75" hidden="false" customHeight="false" outlineLevel="0" collapsed="false">
      <c r="A43" s="9" t="n">
        <v>41</v>
      </c>
      <c r="B43" s="0" t="s">
        <v>193</v>
      </c>
      <c r="C43" s="1" t="s">
        <v>187</v>
      </c>
      <c r="D43" s="1" t="n">
        <f aca="false">10^-(C43)</f>
        <v>0.00954992586021436</v>
      </c>
      <c r="E43" s="10" t="s">
        <v>194</v>
      </c>
      <c r="F43" s="1" t="s">
        <v>156</v>
      </c>
      <c r="G43" s="0" t="s">
        <v>195</v>
      </c>
    </row>
    <row r="44" customFormat="false" ht="12.75" hidden="false" customHeight="false" outlineLevel="0" collapsed="false">
      <c r="A44" s="9" t="n">
        <v>42</v>
      </c>
      <c r="B44" s="0" t="s">
        <v>196</v>
      </c>
      <c r="C44" s="1" t="s">
        <v>197</v>
      </c>
      <c r="D44" s="1" t="n">
        <f aca="false">10^-(C44)</f>
        <v>0.0102329299228075</v>
      </c>
      <c r="E44" s="10" t="s">
        <v>198</v>
      </c>
      <c r="F44" s="1" t="s">
        <v>199</v>
      </c>
      <c r="G44" s="0" t="s">
        <v>200</v>
      </c>
    </row>
    <row r="45" customFormat="false" ht="12.75" hidden="false" customHeight="false" outlineLevel="0" collapsed="false">
      <c r="A45" s="9" t="n">
        <v>43</v>
      </c>
      <c r="B45" s="0" t="s">
        <v>201</v>
      </c>
      <c r="C45" s="1" t="s">
        <v>202</v>
      </c>
      <c r="D45" s="1" t="n">
        <f aca="false">10^-(C45)</f>
        <v>0.0109647819614319</v>
      </c>
      <c r="E45" s="10" t="s">
        <v>203</v>
      </c>
      <c r="F45" s="1" t="s">
        <v>204</v>
      </c>
      <c r="G45" s="0" t="s">
        <v>205</v>
      </c>
    </row>
    <row r="46" customFormat="false" ht="12.75" hidden="false" customHeight="false" outlineLevel="0" collapsed="false">
      <c r="A46" s="9" t="n">
        <v>44</v>
      </c>
      <c r="B46" s="0" t="s">
        <v>206</v>
      </c>
      <c r="C46" s="1" t="s">
        <v>207</v>
      </c>
      <c r="D46" s="1" t="n">
        <f aca="false">10^-(C46)</f>
        <v>0.0114815362149688</v>
      </c>
      <c r="E46" s="10" t="s">
        <v>208</v>
      </c>
      <c r="F46" s="1" t="s">
        <v>209</v>
      </c>
      <c r="G46" s="0" t="s">
        <v>210</v>
      </c>
    </row>
    <row r="47" customFormat="false" ht="12.75" hidden="false" customHeight="false" outlineLevel="0" collapsed="false">
      <c r="A47" s="9" t="n">
        <v>45</v>
      </c>
      <c r="B47" s="0" t="s">
        <v>211</v>
      </c>
      <c r="C47" s="1" t="s">
        <v>207</v>
      </c>
      <c r="D47" s="1" t="n">
        <f aca="false">10^-(C47)</f>
        <v>0.0114815362149688</v>
      </c>
      <c r="E47" s="10" t="s">
        <v>212</v>
      </c>
      <c r="F47" s="1" t="s">
        <v>161</v>
      </c>
      <c r="G47" s="0" t="s">
        <v>213</v>
      </c>
    </row>
    <row r="48" customFormat="false" ht="12.75" hidden="false" customHeight="false" outlineLevel="0" collapsed="false">
      <c r="A48" s="9" t="n">
        <v>46</v>
      </c>
      <c r="B48" s="0" t="s">
        <v>214</v>
      </c>
      <c r="C48" s="1" t="s">
        <v>215</v>
      </c>
      <c r="D48" s="1" t="n">
        <f aca="false">10^-(C48)</f>
        <v>0.0117489755493953</v>
      </c>
      <c r="E48" s="10" t="s">
        <v>216</v>
      </c>
      <c r="F48" s="1" t="s">
        <v>217</v>
      </c>
      <c r="G48" s="0" t="s">
        <v>218</v>
      </c>
    </row>
    <row r="49" customFormat="false" ht="12.75" hidden="false" customHeight="false" outlineLevel="0" collapsed="false">
      <c r="A49" s="9" t="n">
        <v>47</v>
      </c>
      <c r="B49" s="0" t="s">
        <v>219</v>
      </c>
      <c r="C49" s="1" t="s">
        <v>215</v>
      </c>
      <c r="D49" s="1" t="n">
        <f aca="false">10^-(C49)</f>
        <v>0.0117489755493953</v>
      </c>
      <c r="E49" s="10" t="s">
        <v>220</v>
      </c>
      <c r="F49" s="1" t="s">
        <v>221</v>
      </c>
      <c r="G49" s="0" t="s">
        <v>222</v>
      </c>
    </row>
    <row r="50" customFormat="false" ht="12.75" hidden="false" customHeight="false" outlineLevel="0" collapsed="false">
      <c r="A50" s="9" t="n">
        <v>48</v>
      </c>
      <c r="B50" s="0" t="s">
        <v>223</v>
      </c>
      <c r="C50" s="1" t="s">
        <v>224</v>
      </c>
      <c r="D50" s="1" t="n">
        <f aca="false">10^-(C50)</f>
        <v>0.0128824955169313</v>
      </c>
      <c r="E50" s="10" t="s">
        <v>225</v>
      </c>
      <c r="F50" s="1" t="s">
        <v>226</v>
      </c>
      <c r="G50" s="0" t="s">
        <v>227</v>
      </c>
    </row>
    <row r="51" customFormat="false" ht="12.75" hidden="false" customHeight="false" outlineLevel="0" collapsed="false">
      <c r="A51" s="9" t="n">
        <v>49</v>
      </c>
      <c r="B51" s="0" t="s">
        <v>228</v>
      </c>
      <c r="C51" s="1" t="s">
        <v>229</v>
      </c>
      <c r="D51" s="1" t="n">
        <f aca="false">10^-(C51)</f>
        <v>0.0131825673855641</v>
      </c>
      <c r="E51" s="10" t="s">
        <v>230</v>
      </c>
      <c r="F51" s="1" t="s">
        <v>231</v>
      </c>
      <c r="G51" s="0" t="s">
        <v>232</v>
      </c>
    </row>
    <row r="52" customFormat="false" ht="12.75" hidden="false" customHeight="false" outlineLevel="0" collapsed="false">
      <c r="A52" s="9" t="n">
        <v>50</v>
      </c>
      <c r="B52" s="0" t="s">
        <v>233</v>
      </c>
      <c r="C52" s="1" t="s">
        <v>234</v>
      </c>
      <c r="D52" s="1" t="n">
        <f aca="false">10^-(C52)</f>
        <v>0.0141253754462275</v>
      </c>
      <c r="E52" s="10" t="s">
        <v>235</v>
      </c>
      <c r="F52" s="1" t="s">
        <v>236</v>
      </c>
      <c r="G52" s="0" t="s">
        <v>237</v>
      </c>
    </row>
    <row r="53" customFormat="false" ht="12.75" hidden="false" customHeight="false" outlineLevel="0" collapsed="false">
      <c r="A53" s="9" t="n">
        <v>51</v>
      </c>
      <c r="B53" s="0" t="s">
        <v>238</v>
      </c>
      <c r="C53" s="1" t="s">
        <v>234</v>
      </c>
      <c r="D53" s="1" t="n">
        <f aca="false">10^-(C53)</f>
        <v>0.0141253754462275</v>
      </c>
      <c r="E53" s="10" t="s">
        <v>239</v>
      </c>
      <c r="F53" s="1" t="s">
        <v>199</v>
      </c>
      <c r="G53" s="0" t="s">
        <v>240</v>
      </c>
    </row>
    <row r="54" customFormat="false" ht="12.75" hidden="false" customHeight="false" outlineLevel="0" collapsed="false">
      <c r="A54" s="9" t="n">
        <v>52</v>
      </c>
      <c r="B54" s="0" t="s">
        <v>241</v>
      </c>
      <c r="C54" s="1" t="s">
        <v>242</v>
      </c>
      <c r="D54" s="1" t="n">
        <f aca="false">10^-(C54)</f>
        <v>0.0144543977074593</v>
      </c>
      <c r="E54" s="10" t="s">
        <v>243</v>
      </c>
      <c r="F54" s="1" t="s">
        <v>244</v>
      </c>
      <c r="G54" s="0" t="s">
        <v>245</v>
      </c>
    </row>
    <row r="55" customFormat="false" ht="12.75" hidden="false" customHeight="false" outlineLevel="0" collapsed="false">
      <c r="A55" s="9" t="n">
        <v>53</v>
      </c>
      <c r="B55" s="0" t="s">
        <v>246</v>
      </c>
      <c r="C55" s="1" t="s">
        <v>242</v>
      </c>
      <c r="D55" s="1" t="n">
        <f aca="false">10^-(C55)</f>
        <v>0.0144543977074593</v>
      </c>
      <c r="E55" s="10" t="s">
        <v>247</v>
      </c>
      <c r="F55" s="1" t="s">
        <v>248</v>
      </c>
      <c r="G55" s="0" t="s">
        <v>249</v>
      </c>
    </row>
    <row r="56" customFormat="false" ht="12.75" hidden="false" customHeight="false" outlineLevel="0" collapsed="false">
      <c r="A56" s="9" t="n">
        <v>54</v>
      </c>
      <c r="B56" s="0" t="s">
        <v>250</v>
      </c>
      <c r="C56" s="1" t="s">
        <v>242</v>
      </c>
      <c r="D56" s="1" t="n">
        <f aca="false">10^-(C56)</f>
        <v>0.0144543977074593</v>
      </c>
      <c r="E56" s="10" t="s">
        <v>251</v>
      </c>
      <c r="F56" s="1" t="s">
        <v>252</v>
      </c>
      <c r="G56" s="0" t="s">
        <v>253</v>
      </c>
    </row>
    <row r="57" customFormat="false" ht="12.75" hidden="false" customHeight="false" outlineLevel="0" collapsed="false">
      <c r="A57" s="9" t="n">
        <v>55</v>
      </c>
      <c r="B57" s="0" t="s">
        <v>254</v>
      </c>
      <c r="C57" s="1" t="s">
        <v>255</v>
      </c>
      <c r="D57" s="1" t="n">
        <f aca="false">10^-(C57)</f>
        <v>0.0154881661891248</v>
      </c>
      <c r="E57" s="10" t="s">
        <v>256</v>
      </c>
      <c r="F57" s="1" t="s">
        <v>257</v>
      </c>
      <c r="G57" s="0" t="s">
        <v>258</v>
      </c>
    </row>
    <row r="58" customFormat="false" ht="12.75" hidden="false" customHeight="false" outlineLevel="0" collapsed="false">
      <c r="A58" s="9" t="n">
        <v>56</v>
      </c>
      <c r="B58" s="0" t="s">
        <v>259</v>
      </c>
      <c r="C58" s="1" t="s">
        <v>255</v>
      </c>
      <c r="D58" s="1" t="n">
        <f aca="false">10^-(C58)</f>
        <v>0.0154881661891248</v>
      </c>
      <c r="E58" s="10" t="s">
        <v>260</v>
      </c>
      <c r="F58" s="1" t="s">
        <v>35</v>
      </c>
      <c r="G58" s="0" t="s">
        <v>261</v>
      </c>
    </row>
    <row r="59" customFormat="false" ht="12.75" hidden="false" customHeight="false" outlineLevel="0" collapsed="false">
      <c r="A59" s="9" t="n">
        <v>57</v>
      </c>
      <c r="B59" s="0" t="s">
        <v>262</v>
      </c>
      <c r="C59" s="1" t="s">
        <v>263</v>
      </c>
      <c r="D59" s="1" t="n">
        <f aca="false">10^-(C59)</f>
        <v>0.0173780082874938</v>
      </c>
      <c r="E59" s="10" t="s">
        <v>264</v>
      </c>
      <c r="F59" s="1" t="s">
        <v>265</v>
      </c>
      <c r="G59" s="0" t="s">
        <v>266</v>
      </c>
    </row>
    <row r="60" customFormat="false" ht="12.75" hidden="false" customHeight="false" outlineLevel="0" collapsed="false">
      <c r="A60" s="9" t="n">
        <v>58</v>
      </c>
      <c r="B60" s="0" t="s">
        <v>267</v>
      </c>
      <c r="C60" s="1" t="s">
        <v>268</v>
      </c>
      <c r="D60" s="1" t="n">
        <f aca="false">10^-(C60)</f>
        <v>0.0194984459975805</v>
      </c>
      <c r="E60" s="10" t="s">
        <v>269</v>
      </c>
      <c r="F60" s="1" t="s">
        <v>20</v>
      </c>
      <c r="G60" s="0" t="s">
        <v>270</v>
      </c>
    </row>
    <row r="61" customFormat="false" ht="12.75" hidden="false" customHeight="false" outlineLevel="0" collapsed="false">
      <c r="A61" s="9" t="n">
        <v>59</v>
      </c>
      <c r="B61" s="0" t="s">
        <v>271</v>
      </c>
      <c r="C61" s="1" t="s">
        <v>272</v>
      </c>
      <c r="D61" s="1" t="n">
        <f aca="false">10^-(C61)</f>
        <v>0.0199526231496888</v>
      </c>
      <c r="E61" s="10" t="s">
        <v>273</v>
      </c>
      <c r="F61" s="1" t="s">
        <v>169</v>
      </c>
      <c r="G61" s="0" t="s">
        <v>274</v>
      </c>
    </row>
    <row r="62" customFormat="false" ht="12.75" hidden="false" customHeight="false" outlineLevel="0" collapsed="false">
      <c r="A62" s="9" t="n">
        <v>60</v>
      </c>
      <c r="B62" s="0" t="s">
        <v>275</v>
      </c>
      <c r="C62" s="1" t="s">
        <v>276</v>
      </c>
      <c r="D62" s="1" t="n">
        <f aca="false">10^-(C62)</f>
        <v>0.0208929613085404</v>
      </c>
      <c r="E62" s="10" t="s">
        <v>277</v>
      </c>
      <c r="F62" s="1" t="s">
        <v>278</v>
      </c>
      <c r="G62" s="0" t="s">
        <v>279</v>
      </c>
    </row>
    <row r="63" customFormat="false" ht="12.75" hidden="false" customHeight="false" outlineLevel="0" collapsed="false">
      <c r="A63" s="9" t="n">
        <v>61</v>
      </c>
      <c r="B63" s="0" t="s">
        <v>280</v>
      </c>
      <c r="C63" s="1" t="s">
        <v>281</v>
      </c>
      <c r="D63" s="1" t="n">
        <f aca="false">10^-(C63)</f>
        <v>0.0213796208950223</v>
      </c>
      <c r="E63" s="10" t="s">
        <v>282</v>
      </c>
      <c r="F63" s="1" t="s">
        <v>283</v>
      </c>
      <c r="G63" s="0" t="s">
        <v>284</v>
      </c>
    </row>
    <row r="64" customFormat="false" ht="12.75" hidden="false" customHeight="false" outlineLevel="0" collapsed="false">
      <c r="A64" s="9" t="n">
        <v>62</v>
      </c>
      <c r="B64" s="0" t="s">
        <v>285</v>
      </c>
      <c r="C64" s="1" t="s">
        <v>286</v>
      </c>
      <c r="D64" s="1" t="n">
        <f aca="false">10^-(C64)</f>
        <v>0.0218776162394955</v>
      </c>
      <c r="E64" s="10" t="s">
        <v>287</v>
      </c>
      <c r="F64" s="1" t="s">
        <v>128</v>
      </c>
      <c r="G64" s="0" t="s">
        <v>288</v>
      </c>
    </row>
    <row r="65" customFormat="false" ht="12.75" hidden="false" customHeight="false" outlineLevel="0" collapsed="false">
      <c r="A65" s="9" t="n">
        <v>63</v>
      </c>
      <c r="B65" s="0" t="s">
        <v>289</v>
      </c>
      <c r="C65" s="1" t="s">
        <v>286</v>
      </c>
      <c r="D65" s="1" t="n">
        <f aca="false">10^-(C65)</f>
        <v>0.0218776162394955</v>
      </c>
      <c r="E65" s="10" t="s">
        <v>290</v>
      </c>
      <c r="F65" s="1" t="s">
        <v>291</v>
      </c>
      <c r="G65" s="0" t="s">
        <v>292</v>
      </c>
    </row>
    <row r="66" customFormat="false" ht="12.75" hidden="false" customHeight="false" outlineLevel="0" collapsed="false">
      <c r="A66" s="9" t="n">
        <v>64</v>
      </c>
      <c r="B66" s="0" t="s">
        <v>293</v>
      </c>
      <c r="C66" s="1" t="s">
        <v>294</v>
      </c>
      <c r="D66" s="1" t="n">
        <f aca="false">10^-(C66)</f>
        <v>0.0229086765276777</v>
      </c>
      <c r="E66" s="10" t="s">
        <v>295</v>
      </c>
      <c r="F66" s="1" t="s">
        <v>296</v>
      </c>
      <c r="G66" s="0" t="s">
        <v>297</v>
      </c>
    </row>
    <row r="67" customFormat="false" ht="12.75" hidden="false" customHeight="false" outlineLevel="0" collapsed="false">
      <c r="A67" s="9" t="n">
        <v>65</v>
      </c>
      <c r="B67" s="0" t="s">
        <v>298</v>
      </c>
      <c r="C67" s="1" t="s">
        <v>299</v>
      </c>
      <c r="D67" s="1" t="n">
        <f aca="false">10^-(C67)</f>
        <v>0.0251188643150958</v>
      </c>
      <c r="E67" s="10" t="s">
        <v>300</v>
      </c>
      <c r="F67" s="1" t="s">
        <v>301</v>
      </c>
      <c r="G67" s="0" t="s">
        <v>302</v>
      </c>
    </row>
    <row r="68" customFormat="false" ht="12.75" hidden="false" customHeight="false" outlineLevel="0" collapsed="false">
      <c r="A68" s="9" t="n">
        <v>66</v>
      </c>
      <c r="B68" s="0" t="s">
        <v>303</v>
      </c>
      <c r="C68" s="1" t="s">
        <v>299</v>
      </c>
      <c r="D68" s="1" t="n">
        <f aca="false">10^-(C68)</f>
        <v>0.0251188643150958</v>
      </c>
      <c r="E68" s="10" t="s">
        <v>304</v>
      </c>
      <c r="F68" s="1" t="s">
        <v>147</v>
      </c>
      <c r="G68" s="0" t="s">
        <v>305</v>
      </c>
    </row>
    <row r="69" customFormat="false" ht="12.75" hidden="false" customHeight="false" outlineLevel="0" collapsed="false">
      <c r="A69" s="9" t="n">
        <v>67</v>
      </c>
      <c r="B69" s="0" t="s">
        <v>306</v>
      </c>
      <c r="C69" s="1" t="s">
        <v>307</v>
      </c>
      <c r="D69" s="1" t="n">
        <f aca="false">10^-(C69)</f>
        <v>0.0263026799189538</v>
      </c>
      <c r="E69" s="10" t="s">
        <v>308</v>
      </c>
      <c r="F69" s="1" t="s">
        <v>99</v>
      </c>
      <c r="G69" s="0" t="s">
        <v>309</v>
      </c>
    </row>
    <row r="70" customFormat="false" ht="12.75" hidden="false" customHeight="false" outlineLevel="0" collapsed="false">
      <c r="A70" s="9" t="n">
        <v>68</v>
      </c>
      <c r="B70" s="0" t="s">
        <v>310</v>
      </c>
      <c r="C70" s="1" t="s">
        <v>311</v>
      </c>
      <c r="D70" s="1" t="n">
        <f aca="false">10^-(C70)</f>
        <v>0.0281838293126445</v>
      </c>
      <c r="E70" s="10" t="s">
        <v>312</v>
      </c>
      <c r="F70" s="1" t="s">
        <v>313</v>
      </c>
      <c r="G70" s="0" t="s">
        <v>314</v>
      </c>
    </row>
    <row r="71" customFormat="false" ht="12.75" hidden="false" customHeight="false" outlineLevel="0" collapsed="false">
      <c r="A71" s="9" t="n">
        <v>69</v>
      </c>
      <c r="B71" s="0" t="s">
        <v>315</v>
      </c>
      <c r="C71" s="1" t="s">
        <v>316</v>
      </c>
      <c r="D71" s="1" t="n">
        <f aca="false">10^-(C71)</f>
        <v>0.0295120922666639</v>
      </c>
      <c r="E71" s="10" t="s">
        <v>317</v>
      </c>
      <c r="F71" s="1" t="s">
        <v>318</v>
      </c>
      <c r="G71" s="0" t="s">
        <v>319</v>
      </c>
    </row>
    <row r="72" customFormat="false" ht="12.75" hidden="false" customHeight="false" outlineLevel="0" collapsed="false">
      <c r="A72" s="9" t="n">
        <v>70</v>
      </c>
      <c r="B72" s="0" t="s">
        <v>320</v>
      </c>
      <c r="C72" s="1" t="s">
        <v>321</v>
      </c>
      <c r="D72" s="1" t="n">
        <f aca="false">10^-(C72)</f>
        <v>0.0331131121482591</v>
      </c>
      <c r="E72" s="10" t="s">
        <v>322</v>
      </c>
      <c r="F72" s="1" t="s">
        <v>173</v>
      </c>
      <c r="G72" s="0" t="s">
        <v>323</v>
      </c>
    </row>
    <row r="73" customFormat="false" ht="12.75" hidden="false" customHeight="false" outlineLevel="0" collapsed="false">
      <c r="A73" s="9" t="n">
        <v>71</v>
      </c>
      <c r="B73" s="0" t="s">
        <v>324</v>
      </c>
      <c r="C73" s="1" t="s">
        <v>325</v>
      </c>
      <c r="D73" s="1" t="n">
        <f aca="false">10^-(C73)</f>
        <v>0.0354813389233576</v>
      </c>
      <c r="E73" s="10" t="s">
        <v>326</v>
      </c>
      <c r="F73" s="1" t="s">
        <v>327</v>
      </c>
      <c r="G73" s="0" t="s">
        <v>328</v>
      </c>
    </row>
    <row r="74" customFormat="false" ht="12.75" hidden="false" customHeight="false" outlineLevel="0" collapsed="false">
      <c r="A74" s="9" t="n">
        <v>72</v>
      </c>
      <c r="B74" s="0" t="s">
        <v>329</v>
      </c>
      <c r="C74" s="1" t="s">
        <v>330</v>
      </c>
      <c r="D74" s="1" t="n">
        <f aca="false">10^-(C74)</f>
        <v>0.0371535229097173</v>
      </c>
      <c r="E74" s="10" t="s">
        <v>331</v>
      </c>
      <c r="F74" s="1" t="s">
        <v>147</v>
      </c>
      <c r="G74" s="0" t="s">
        <v>332</v>
      </c>
    </row>
    <row r="75" customFormat="false" ht="12.75" hidden="false" customHeight="false" outlineLevel="0" collapsed="false">
      <c r="A75" s="9" t="n">
        <v>73</v>
      </c>
      <c r="B75" s="0" t="s">
        <v>333</v>
      </c>
      <c r="C75" s="1" t="s">
        <v>330</v>
      </c>
      <c r="D75" s="1" t="n">
        <f aca="false">10^-(C75)</f>
        <v>0.0371535229097173</v>
      </c>
      <c r="E75" s="10" t="s">
        <v>334</v>
      </c>
      <c r="F75" s="1" t="s">
        <v>335</v>
      </c>
      <c r="G75" s="0" t="s">
        <v>336</v>
      </c>
    </row>
    <row r="76" customFormat="false" ht="12.75" hidden="false" customHeight="false" outlineLevel="0" collapsed="false">
      <c r="A76" s="9" t="n">
        <v>74</v>
      </c>
      <c r="B76" s="0" t="s">
        <v>337</v>
      </c>
      <c r="C76" s="1" t="s">
        <v>338</v>
      </c>
      <c r="D76" s="1" t="n">
        <f aca="false">10^-(C76)</f>
        <v>0.0380189396320561</v>
      </c>
      <c r="E76" s="10" t="s">
        <v>339</v>
      </c>
      <c r="F76" s="1" t="s">
        <v>340</v>
      </c>
      <c r="G76" s="0" t="s">
        <v>341</v>
      </c>
    </row>
    <row r="77" customFormat="false" ht="12.75" hidden="false" customHeight="false" outlineLevel="0" collapsed="false">
      <c r="A77" s="9" t="n">
        <v>75</v>
      </c>
      <c r="B77" s="0" t="s">
        <v>342</v>
      </c>
      <c r="C77" s="1" t="s">
        <v>338</v>
      </c>
      <c r="D77" s="1" t="n">
        <f aca="false">10^-(C77)</f>
        <v>0.0380189396320561</v>
      </c>
      <c r="E77" s="10" t="s">
        <v>343</v>
      </c>
      <c r="F77" s="1" t="s">
        <v>344</v>
      </c>
      <c r="G77" s="0" t="s">
        <v>345</v>
      </c>
    </row>
    <row r="78" customFormat="false" ht="12.75" hidden="false" customHeight="false" outlineLevel="0" collapsed="false">
      <c r="A78" s="9" t="n">
        <v>76</v>
      </c>
      <c r="B78" s="0" t="s">
        <v>346</v>
      </c>
      <c r="C78" s="1" t="s">
        <v>347</v>
      </c>
      <c r="D78" s="1" t="n">
        <f aca="false">10^-(C78)</f>
        <v>0.0389045144994281</v>
      </c>
      <c r="E78" s="10" t="s">
        <v>348</v>
      </c>
      <c r="F78" s="1" t="s">
        <v>349</v>
      </c>
      <c r="G78" s="0" t="s">
        <v>350</v>
      </c>
    </row>
    <row r="79" customFormat="false" ht="12.75" hidden="false" customHeight="false" outlineLevel="0" collapsed="false">
      <c r="A79" s="9" t="n">
        <v>77</v>
      </c>
      <c r="B79" s="0" t="s">
        <v>351</v>
      </c>
      <c r="C79" s="1" t="s">
        <v>352</v>
      </c>
      <c r="D79" s="1" t="n">
        <f aca="false">10^-(C79)</f>
        <v>0.0398107170553497</v>
      </c>
      <c r="E79" s="10" t="s">
        <v>353</v>
      </c>
      <c r="F79" s="1" t="s">
        <v>327</v>
      </c>
      <c r="G79" s="0" t="s">
        <v>354</v>
      </c>
    </row>
    <row r="80" customFormat="false" ht="12.75" hidden="false" customHeight="false" outlineLevel="0" collapsed="false">
      <c r="A80" s="9" t="n">
        <v>78</v>
      </c>
      <c r="B80" s="0" t="s">
        <v>355</v>
      </c>
      <c r="C80" s="1" t="s">
        <v>356</v>
      </c>
      <c r="D80" s="1" t="n">
        <f aca="false">10^-(C80)</f>
        <v>0.0436515832240166</v>
      </c>
      <c r="E80" s="10" t="s">
        <v>212</v>
      </c>
      <c r="F80" s="1" t="s">
        <v>161</v>
      </c>
      <c r="G80" s="0" t="s">
        <v>357</v>
      </c>
    </row>
    <row r="81" customFormat="false" ht="12.75" hidden="false" customHeight="false" outlineLevel="0" collapsed="false">
      <c r="A81" s="9" t="n">
        <v>79</v>
      </c>
      <c r="B81" s="0" t="s">
        <v>358</v>
      </c>
      <c r="C81" s="1" t="s">
        <v>359</v>
      </c>
      <c r="D81" s="1" t="n">
        <f aca="false">10^-(C81)</f>
        <v>0.0446683592150963</v>
      </c>
      <c r="E81" s="10" t="s">
        <v>360</v>
      </c>
      <c r="F81" s="1" t="s">
        <v>361</v>
      </c>
      <c r="G81" s="0" t="s">
        <v>362</v>
      </c>
    </row>
    <row r="82" customFormat="false" ht="12.75" hidden="false" customHeight="false" outlineLevel="0" collapsed="false">
      <c r="A82" s="9" t="n">
        <v>80</v>
      </c>
      <c r="B82" s="0" t="s">
        <v>363</v>
      </c>
      <c r="C82" s="1" t="s">
        <v>359</v>
      </c>
      <c r="D82" s="1" t="n">
        <f aca="false">10^-(C82)</f>
        <v>0.0446683592150963</v>
      </c>
      <c r="E82" s="10" t="s">
        <v>364</v>
      </c>
      <c r="F82" s="1" t="s">
        <v>365</v>
      </c>
      <c r="G82" s="0" t="s">
        <v>366</v>
      </c>
    </row>
    <row r="83" customFormat="false" ht="12.75" hidden="false" customHeight="false" outlineLevel="0" collapsed="false">
      <c r="A83" s="9" t="n">
        <v>81</v>
      </c>
      <c r="B83" s="0" t="s">
        <v>367</v>
      </c>
      <c r="C83" s="1" t="s">
        <v>368</v>
      </c>
      <c r="D83" s="1" t="n">
        <f aca="false">10^-(C83)</f>
        <v>0.0457088189614875</v>
      </c>
      <c r="E83" s="10" t="s">
        <v>369</v>
      </c>
      <c r="F83" s="1" t="s">
        <v>344</v>
      </c>
      <c r="G83" s="0" t="s">
        <v>370</v>
      </c>
    </row>
    <row r="84" customFormat="false" ht="12.75" hidden="false" customHeight="false" outlineLevel="0" collapsed="false">
      <c r="A84" s="9" t="n">
        <v>82</v>
      </c>
      <c r="B84" s="0" t="s">
        <v>371</v>
      </c>
      <c r="C84" s="1" t="s">
        <v>372</v>
      </c>
      <c r="D84" s="1" t="n">
        <f aca="false">10^-(C84)</f>
        <v>0.0478630092322638</v>
      </c>
      <c r="E84" s="10" t="s">
        <v>373</v>
      </c>
      <c r="F84" s="1" t="s">
        <v>374</v>
      </c>
      <c r="G84" s="0" t="s">
        <v>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vid Magee</cp:lastModifiedBy>
  <dcterms:modified xsi:type="dcterms:W3CDTF">2011-10-05T13:09:14Z</dcterms:modified>
  <cp:revision>0</cp:revision>
  <dc:subject/>
  <dc:title/>
</cp:coreProperties>
</file>